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425" activeTab="6"/>
  </bookViews>
  <sheets>
    <sheet name="Figure 1" sheetId="1" r:id="rId1"/>
    <sheet name="Figure 2" sheetId="2" r:id="rId2"/>
    <sheet name="Figure 4" sheetId="3" r:id="rId3"/>
    <sheet name="Figure 5" sheetId="4" r:id="rId4"/>
    <sheet name="Figure 6" sheetId="5" r:id="rId5"/>
    <sheet name="Figure S1" sheetId="6" r:id="rId6"/>
    <sheet name="Figure S2" sheetId="7" r:id="rId7"/>
    <sheet name="Sheet1" sheetId="8" r:id="rId8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" i="5" l="1"/>
  <c r="F8" i="5"/>
  <c r="G7" i="5"/>
  <c r="G6" i="5"/>
  <c r="G5" i="5"/>
  <c r="G4" i="5"/>
  <c r="G3" i="5"/>
  <c r="G2" i="5"/>
  <c r="H9" i="5"/>
  <c r="H8" i="5"/>
  <c r="I7" i="5"/>
  <c r="I6" i="5"/>
  <c r="I5" i="5"/>
  <c r="I4" i="5"/>
  <c r="I3" i="5"/>
  <c r="I2" i="5"/>
  <c r="D9" i="5"/>
  <c r="D8" i="5"/>
  <c r="E7" i="5"/>
  <c r="E6" i="5"/>
  <c r="E5" i="5"/>
  <c r="E4" i="5"/>
  <c r="E3" i="5"/>
  <c r="E2" i="5"/>
  <c r="J9" i="5"/>
  <c r="J8" i="5"/>
  <c r="K7" i="5"/>
  <c r="K6" i="5"/>
  <c r="K5" i="5"/>
  <c r="K4" i="5"/>
  <c r="K3" i="5"/>
  <c r="K2" i="5"/>
  <c r="B9" i="5"/>
  <c r="B8" i="5"/>
  <c r="C7" i="5"/>
  <c r="C6" i="5"/>
  <c r="C5" i="5"/>
  <c r="C4" i="5"/>
  <c r="C3" i="5"/>
  <c r="C2" i="5"/>
  <c r="G9" i="5" l="1"/>
  <c r="G8" i="5"/>
  <c r="K8" i="5"/>
  <c r="K9" i="5"/>
  <c r="I9" i="5"/>
  <c r="I8" i="5"/>
  <c r="E9" i="5"/>
  <c r="E8" i="5"/>
  <c r="C8" i="5"/>
  <c r="C9" i="5"/>
</calcChain>
</file>

<file path=xl/sharedStrings.xml><?xml version="1.0" encoding="utf-8"?>
<sst xmlns="http://schemas.openxmlformats.org/spreadsheetml/2006/main" count="94" uniqueCount="49">
  <si>
    <t>P</t>
  </si>
  <si>
    <t>C</t>
  </si>
  <si>
    <r>
      <t>IFN-</t>
    </r>
    <r>
      <rPr>
        <b/>
        <sz val="11"/>
        <color theme="1"/>
        <rFont val="Arial"/>
        <family val="2"/>
      </rPr>
      <t>α</t>
    </r>
  </si>
  <si>
    <r>
      <t>IFN-</t>
    </r>
    <r>
      <rPr>
        <b/>
        <sz val="11"/>
        <color theme="1"/>
        <rFont val="Arial"/>
        <family val="2"/>
      </rPr>
      <t>β</t>
    </r>
  </si>
  <si>
    <r>
      <t>IFN-</t>
    </r>
    <r>
      <rPr>
        <b/>
        <sz val="11"/>
        <color theme="1"/>
        <rFont val="Arial"/>
        <family val="2"/>
      </rPr>
      <t>γ</t>
    </r>
  </si>
  <si>
    <t>Patients</t>
  </si>
  <si>
    <t>Rx Patients</t>
  </si>
  <si>
    <t>PGE2</t>
  </si>
  <si>
    <t>Panel A</t>
  </si>
  <si>
    <t>Panel B</t>
  </si>
  <si>
    <t>Panel C</t>
  </si>
  <si>
    <t>IRF5</t>
  </si>
  <si>
    <t>IRF7</t>
  </si>
  <si>
    <t>Time point (in Hrs)</t>
  </si>
  <si>
    <r>
      <t>IFN</t>
    </r>
    <r>
      <rPr>
        <b/>
        <sz val="9"/>
        <rFont val="Symbol"/>
        <family val="1"/>
        <charset val="2"/>
      </rPr>
      <t></t>
    </r>
  </si>
  <si>
    <r>
      <t>IFN</t>
    </r>
    <r>
      <rPr>
        <b/>
        <sz val="9"/>
        <rFont val="Symbol"/>
        <family val="1"/>
        <charset val="2"/>
      </rPr>
      <t></t>
    </r>
  </si>
  <si>
    <r>
      <t>IFN</t>
    </r>
    <r>
      <rPr>
        <b/>
        <sz val="9"/>
        <rFont val="Symbol"/>
        <family val="1"/>
        <charset val="2"/>
      </rPr>
      <t></t>
    </r>
  </si>
  <si>
    <t>Mean</t>
  </si>
  <si>
    <t>SD</t>
  </si>
  <si>
    <t>Control</t>
  </si>
  <si>
    <t>Anti-IFNβ treated</t>
  </si>
  <si>
    <t>Exp 1</t>
  </si>
  <si>
    <t>Exp 2</t>
  </si>
  <si>
    <t>Exp 3</t>
  </si>
  <si>
    <t>CFUs/mL</t>
  </si>
  <si>
    <t>Anti-IFNα treated</t>
  </si>
  <si>
    <t>Anti-IFNγ treated</t>
  </si>
  <si>
    <r>
      <t>IFN-</t>
    </r>
    <r>
      <rPr>
        <b/>
        <sz val="9"/>
        <rFont val="Symbol"/>
        <family val="1"/>
        <charset val="2"/>
      </rPr>
      <t></t>
    </r>
  </si>
  <si>
    <r>
      <t>IFN-</t>
    </r>
    <r>
      <rPr>
        <b/>
        <sz val="9"/>
        <rFont val="Symbol"/>
        <family val="1"/>
        <charset val="2"/>
      </rPr>
      <t></t>
    </r>
  </si>
  <si>
    <r>
      <t>IFN-</t>
    </r>
    <r>
      <rPr>
        <b/>
        <sz val="9"/>
        <rFont val="Symbol"/>
        <family val="1"/>
        <charset val="2"/>
      </rPr>
      <t></t>
    </r>
  </si>
  <si>
    <t>IRI44</t>
  </si>
  <si>
    <t>IFNα</t>
  </si>
  <si>
    <r>
      <t>IFN</t>
    </r>
    <r>
      <rPr>
        <sz val="11"/>
        <color theme="1"/>
        <rFont val="Calibri"/>
        <family val="2"/>
      </rPr>
      <t>γ</t>
    </r>
  </si>
  <si>
    <t>FCγR1</t>
  </si>
  <si>
    <r>
      <t>Anti-IFNα</t>
    </r>
    <r>
      <rPr>
        <b/>
        <sz val="11"/>
        <color theme="1"/>
        <rFont val="Calibri"/>
        <family val="2"/>
      </rPr>
      <t xml:space="preserve"> treated</t>
    </r>
  </si>
  <si>
    <r>
      <t>Anti-IFNγ</t>
    </r>
    <r>
      <rPr>
        <b/>
        <sz val="11"/>
        <color theme="1"/>
        <rFont val="Calibri"/>
        <family val="2"/>
      </rPr>
      <t xml:space="preserve"> treated</t>
    </r>
  </si>
  <si>
    <t>Cytokine</t>
  </si>
  <si>
    <r>
      <t xml:space="preserve">With Heat-killed </t>
    </r>
    <r>
      <rPr>
        <b/>
        <i/>
        <sz val="11"/>
        <color theme="1"/>
        <rFont val="Calibri"/>
        <family val="2"/>
        <scheme val="minor"/>
      </rPr>
      <t>M.tb</t>
    </r>
  </si>
  <si>
    <r>
      <t xml:space="preserve">With Live </t>
    </r>
    <r>
      <rPr>
        <b/>
        <i/>
        <sz val="11"/>
        <color theme="1"/>
        <rFont val="Calibri"/>
        <family val="2"/>
        <scheme val="minor"/>
      </rPr>
      <t>M.tb</t>
    </r>
  </si>
  <si>
    <r>
      <t>High IFN-</t>
    </r>
    <r>
      <rPr>
        <b/>
        <sz val="9"/>
        <rFont val="Symbol"/>
        <family val="1"/>
        <charset val="2"/>
      </rPr>
      <t></t>
    </r>
  </si>
  <si>
    <r>
      <t>Low IFN-</t>
    </r>
    <r>
      <rPr>
        <b/>
        <sz val="9"/>
        <rFont val="Symbol"/>
        <family val="1"/>
        <charset val="2"/>
      </rPr>
      <t></t>
    </r>
  </si>
  <si>
    <r>
      <t>High IFN-</t>
    </r>
    <r>
      <rPr>
        <b/>
        <sz val="9"/>
        <rFont val="Symbol"/>
        <family val="1"/>
        <charset val="2"/>
      </rPr>
      <t></t>
    </r>
    <r>
      <rPr>
        <b/>
        <sz val="9"/>
        <rFont val="Arial"/>
        <family val="2"/>
      </rPr>
      <t xml:space="preserve"> P</t>
    </r>
  </si>
  <si>
    <r>
      <t>Low IFN-</t>
    </r>
    <r>
      <rPr>
        <b/>
        <sz val="9"/>
        <rFont val="Symbol"/>
        <family val="1"/>
        <charset val="2"/>
      </rPr>
      <t></t>
    </r>
    <r>
      <rPr>
        <b/>
        <sz val="9"/>
        <rFont val="Arial"/>
        <family val="2"/>
      </rPr>
      <t xml:space="preserve"> P</t>
    </r>
  </si>
  <si>
    <r>
      <t>High IFN-</t>
    </r>
    <r>
      <rPr>
        <b/>
        <sz val="9"/>
        <rFont val="Symbol"/>
        <family val="1"/>
        <charset val="2"/>
      </rPr>
      <t></t>
    </r>
    <r>
      <rPr>
        <b/>
        <sz val="9"/>
        <rFont val="Arial"/>
        <family val="2"/>
      </rPr>
      <t xml:space="preserve"> C</t>
    </r>
  </si>
  <si>
    <r>
      <t>Low IFN-</t>
    </r>
    <r>
      <rPr>
        <b/>
        <sz val="9"/>
        <rFont val="Symbol"/>
        <family val="1"/>
        <charset val="2"/>
      </rPr>
      <t></t>
    </r>
    <r>
      <rPr>
        <b/>
        <sz val="9"/>
        <rFont val="Arial"/>
        <family val="2"/>
      </rPr>
      <t xml:space="preserve"> C</t>
    </r>
  </si>
  <si>
    <r>
      <t>Anti- IFN</t>
    </r>
    <r>
      <rPr>
        <b/>
        <sz val="11"/>
        <color theme="1"/>
        <rFont val="Arial"/>
        <family val="2"/>
      </rPr>
      <t>α,β,γ treated</t>
    </r>
  </si>
  <si>
    <t>Fold Change mRNA INF</t>
  </si>
  <si>
    <t>Data for Figs 2 and 3</t>
  </si>
  <si>
    <t>Fold change mRNA  I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9"/>
      <name val="Symbol"/>
      <family val="1"/>
      <charset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/>
    <xf numFmtId="0" fontId="1" fillId="0" borderId="0" xfId="0" applyFont="1" applyAlignment="1"/>
    <xf numFmtId="0" fontId="3" fillId="0" borderId="0" xfId="0" applyFont="1"/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workbookViewId="0">
      <selection activeCell="G2" sqref="G2"/>
    </sheetView>
  </sheetViews>
  <sheetFormatPr defaultRowHeight="15" x14ac:dyDescent="0.25"/>
  <cols>
    <col min="1" max="1" width="18.85546875" customWidth="1"/>
    <col min="2" max="2" width="18.5703125" customWidth="1"/>
    <col min="3" max="3" width="20.85546875" customWidth="1"/>
    <col min="4" max="4" width="21.5703125" customWidth="1"/>
    <col min="5" max="5" width="21.140625" customWidth="1"/>
    <col min="6" max="6" width="23.140625" customWidth="1"/>
    <col min="7" max="7" width="22" customWidth="1"/>
  </cols>
  <sheetData>
    <row r="1" spans="1:7" x14ac:dyDescent="0.25">
      <c r="A1" s="20" t="s">
        <v>2</v>
      </c>
      <c r="B1" s="20"/>
      <c r="C1" s="20" t="s">
        <v>3</v>
      </c>
      <c r="D1" s="20"/>
      <c r="E1" s="20" t="s">
        <v>4</v>
      </c>
      <c r="F1" s="20"/>
    </row>
    <row r="2" spans="1:7" x14ac:dyDescent="0.25">
      <c r="A2" s="3" t="s">
        <v>0</v>
      </c>
      <c r="B2" s="3" t="s">
        <v>1</v>
      </c>
      <c r="C2" s="3" t="s">
        <v>0</v>
      </c>
      <c r="D2" s="3" t="s">
        <v>1</v>
      </c>
      <c r="E2" s="3" t="s">
        <v>0</v>
      </c>
      <c r="F2" s="3" t="s">
        <v>1</v>
      </c>
      <c r="G2" s="16" t="s">
        <v>46</v>
      </c>
    </row>
    <row r="3" spans="1:7" ht="14.45" x14ac:dyDescent="0.35">
      <c r="A3" s="9">
        <v>5.128158E-2</v>
      </c>
      <c r="B3" s="9">
        <v>0.14758160000000001</v>
      </c>
      <c r="C3" s="9">
        <v>0.26754689999999998</v>
      </c>
      <c r="D3" s="9">
        <v>0.1020865</v>
      </c>
      <c r="E3" s="9">
        <v>0.44939440000000003</v>
      </c>
      <c r="F3" s="9">
        <v>1.7975779999999999</v>
      </c>
    </row>
    <row r="4" spans="1:7" ht="14.45" x14ac:dyDescent="0.35">
      <c r="A4" s="9">
        <v>9.2238500000000005E-3</v>
      </c>
      <c r="B4" s="9">
        <v>0.1069186</v>
      </c>
      <c r="C4" s="9">
        <v>0.30946829999999997</v>
      </c>
      <c r="D4" s="9">
        <v>0.30415180000000003</v>
      </c>
      <c r="E4" s="9">
        <v>0.21110809999999999</v>
      </c>
      <c r="F4" s="9">
        <v>0.43710569999999999</v>
      </c>
    </row>
    <row r="5" spans="1:7" ht="14.45" x14ac:dyDescent="0.35">
      <c r="A5" s="9">
        <v>9.9069480000000001E-2</v>
      </c>
      <c r="B5" s="9">
        <v>0.11863360000000001</v>
      </c>
      <c r="C5" s="9">
        <v>0.71840210000000004</v>
      </c>
      <c r="D5" s="9">
        <v>0.28774509999999998</v>
      </c>
      <c r="E5" s="9">
        <v>0.37789410000000001</v>
      </c>
      <c r="F5" s="9">
        <v>0.76368729999999996</v>
      </c>
    </row>
    <row r="6" spans="1:7" ht="14.45" x14ac:dyDescent="0.35">
      <c r="A6" s="9">
        <v>0.1316322</v>
      </c>
      <c r="B6" s="9">
        <v>0.28709190000000001</v>
      </c>
      <c r="C6" s="9">
        <v>1.119507</v>
      </c>
      <c r="D6" s="9">
        <v>1.277093</v>
      </c>
      <c r="E6" s="9">
        <v>0.21629229999999999</v>
      </c>
      <c r="F6" s="9">
        <v>0.46363260000000001</v>
      </c>
    </row>
    <row r="7" spans="1:7" ht="14.45" x14ac:dyDescent="0.35">
      <c r="A7" s="9">
        <v>0.10618</v>
      </c>
      <c r="B7" s="9">
        <v>7.7459420000000001E-2</v>
      </c>
      <c r="C7" s="9">
        <v>0.88139670000000003</v>
      </c>
      <c r="D7" s="9">
        <v>0.41404609999999997</v>
      </c>
      <c r="E7" s="9">
        <v>0.27952589999999999</v>
      </c>
      <c r="F7" s="9">
        <v>0.43710569999999999</v>
      </c>
    </row>
    <row r="8" spans="1:7" ht="14.45" x14ac:dyDescent="0.35">
      <c r="A8" s="9">
        <v>3.7023479999999998E-2</v>
      </c>
      <c r="B8" s="9">
        <v>0.16149759999999999</v>
      </c>
      <c r="C8" s="9">
        <v>0.17348269999999999</v>
      </c>
      <c r="D8" s="9">
        <v>2.8416319999999998E-2</v>
      </c>
      <c r="E8" s="9">
        <v>0.69306089999999998</v>
      </c>
      <c r="F8" s="9">
        <v>1.791358</v>
      </c>
    </row>
    <row r="9" spans="1:7" ht="14.45" x14ac:dyDescent="0.35">
      <c r="A9" s="9">
        <v>3.3367429999999997E-2</v>
      </c>
      <c r="B9" s="9">
        <v>0.2364463</v>
      </c>
      <c r="C9" s="9">
        <v>0.40272400000000003</v>
      </c>
      <c r="D9" s="9">
        <v>8.448222E-3</v>
      </c>
      <c r="E9" s="9">
        <v>6.430408E-2</v>
      </c>
      <c r="F9" s="9">
        <v>0.34653040000000002</v>
      </c>
    </row>
    <row r="10" spans="1:7" ht="14.45" x14ac:dyDescent="0.35">
      <c r="A10" s="9">
        <v>0.11863360000000001</v>
      </c>
      <c r="B10" s="9">
        <v>7.8813380000000002E-2</v>
      </c>
      <c r="C10" s="9">
        <v>0.64522020000000002</v>
      </c>
      <c r="D10" s="9">
        <v>1.3488399999999999E-2</v>
      </c>
      <c r="E10" s="9">
        <v>1.1065389999999999</v>
      </c>
      <c r="F10" s="9">
        <v>0.70762349999999996</v>
      </c>
    </row>
    <row r="11" spans="1:7" ht="14.45" x14ac:dyDescent="0.35">
      <c r="A11" s="9">
        <v>3.7023479999999998E-2</v>
      </c>
      <c r="B11" s="9">
        <v>0.1134072</v>
      </c>
      <c r="C11" s="9">
        <v>0.14588100000000001</v>
      </c>
      <c r="D11" s="9">
        <v>1.8046510000000002E-2</v>
      </c>
      <c r="E11" s="9">
        <v>0.81284599999999996</v>
      </c>
      <c r="F11" s="9">
        <v>1.9739070000000001</v>
      </c>
    </row>
    <row r="12" spans="1:7" ht="14.45" x14ac:dyDescent="0.35">
      <c r="A12" s="9">
        <v>6.9568809999999995E-2</v>
      </c>
      <c r="B12" s="9">
        <v>0.2252477</v>
      </c>
      <c r="C12" s="9">
        <v>5.5930980000000003E-3</v>
      </c>
      <c r="D12" s="9">
        <v>8.104076E-3</v>
      </c>
      <c r="E12" s="9">
        <v>0.22862479999999999</v>
      </c>
      <c r="F12" s="9">
        <v>0.7505676</v>
      </c>
    </row>
    <row r="13" spans="1:7" ht="14.45" x14ac:dyDescent="0.35">
      <c r="A13" s="9">
        <v>5.0226220000000002E-2</v>
      </c>
      <c r="B13" s="9">
        <v>0.1022083</v>
      </c>
      <c r="C13" s="9">
        <v>4.5587800000000001E-3</v>
      </c>
      <c r="D13" s="9">
        <v>1.5440499999999999E-2</v>
      </c>
      <c r="E13" s="9">
        <v>0.57476890000000003</v>
      </c>
      <c r="F13" s="9">
        <v>1.065148</v>
      </c>
    </row>
    <row r="14" spans="1:7" ht="14.45" x14ac:dyDescent="0.35">
      <c r="A14" s="9">
        <v>6.1196140000000003E-2</v>
      </c>
      <c r="B14" s="9">
        <v>6.8373660000000003E-2</v>
      </c>
      <c r="C14" s="9">
        <v>6.2059309999999996E-3</v>
      </c>
      <c r="D14" s="9">
        <v>7.4572709999999997E-3</v>
      </c>
      <c r="E14" s="9">
        <v>0.50384569999999995</v>
      </c>
      <c r="F14" s="9">
        <v>0.57079869999999999</v>
      </c>
    </row>
    <row r="15" spans="1:7" ht="14.45" x14ac:dyDescent="0.35">
      <c r="A15" s="9">
        <v>7.854071E-2</v>
      </c>
      <c r="B15" s="9">
        <v>9.3401170000000006E-2</v>
      </c>
      <c r="C15" s="9">
        <v>9.5377420000000001E-3</v>
      </c>
      <c r="D15" s="9">
        <v>1.5985010000000001E-2</v>
      </c>
      <c r="E15" s="9">
        <v>0.81003369999999997</v>
      </c>
      <c r="F15" s="9">
        <v>0.70030429999999999</v>
      </c>
    </row>
    <row r="16" spans="1:7" ht="14.45" x14ac:dyDescent="0.35">
      <c r="A16" s="9">
        <v>0.1933899</v>
      </c>
      <c r="B16" s="9">
        <v>0.1138009</v>
      </c>
      <c r="C16" s="9">
        <v>1.6377550000000001E-2</v>
      </c>
      <c r="D16" s="9">
        <v>1.927485E-2</v>
      </c>
      <c r="E16" s="9">
        <v>1.0396179999999999</v>
      </c>
      <c r="F16" s="9">
        <v>1.091305</v>
      </c>
    </row>
    <row r="17" spans="1:6" ht="14.45" x14ac:dyDescent="0.35">
      <c r="A17" s="9">
        <v>0.1087875</v>
      </c>
      <c r="B17" s="9">
        <v>0.64823310000000001</v>
      </c>
      <c r="C17" s="9">
        <v>1.592971E-2</v>
      </c>
      <c r="D17" s="9">
        <v>6.1335380000000002E-2</v>
      </c>
      <c r="E17" s="9">
        <v>1.050484</v>
      </c>
      <c r="F17" s="9">
        <v>3.839861</v>
      </c>
    </row>
    <row r="18" spans="1:6" ht="14.45" x14ac:dyDescent="0.35">
      <c r="A18" s="9">
        <v>0.51035900000000001</v>
      </c>
      <c r="B18" s="9">
        <v>0.11538950000000001</v>
      </c>
      <c r="C18" s="9">
        <v>1.401255E-2</v>
      </c>
      <c r="D18" s="9">
        <v>2.2684699999999999E-2</v>
      </c>
      <c r="E18" s="9">
        <v>1.5757669999999999</v>
      </c>
      <c r="F18" s="9">
        <v>0.84443250000000003</v>
      </c>
    </row>
    <row r="19" spans="1:6" ht="14.45" x14ac:dyDescent="0.35">
      <c r="A19" s="9">
        <v>6.536148E-2</v>
      </c>
      <c r="B19" s="9">
        <v>1.08933E-2</v>
      </c>
      <c r="C19" s="9">
        <v>1.660617E-2</v>
      </c>
      <c r="D19" s="9">
        <v>3.3721010000000002E-3</v>
      </c>
      <c r="E19" s="9">
        <v>0.45724959999999998</v>
      </c>
      <c r="F19" s="9">
        <v>0.95664389999999999</v>
      </c>
    </row>
    <row r="20" spans="1:6" ht="14.45" x14ac:dyDescent="0.35">
      <c r="A20" s="9">
        <v>2.9453529999999999E-2</v>
      </c>
      <c r="B20" s="9">
        <v>3.3950679999999997E-2</v>
      </c>
      <c r="C20" s="9">
        <v>4.6869449999999997E-3</v>
      </c>
      <c r="D20" s="9">
        <v>2.5291409999999999E-3</v>
      </c>
      <c r="E20" s="9">
        <v>0.23101430000000001</v>
      </c>
      <c r="F20" s="9">
        <v>0.80165529999999996</v>
      </c>
    </row>
    <row r="21" spans="1:6" ht="14.45" x14ac:dyDescent="0.35">
      <c r="A21" s="9">
        <v>0.1134072</v>
      </c>
      <c r="B21" s="9">
        <v>1.048583E-2</v>
      </c>
      <c r="C21" s="9">
        <v>1.785985E-2</v>
      </c>
      <c r="D21" s="9">
        <v>1.7155219999999999E-3</v>
      </c>
      <c r="E21" s="9">
        <v>1.334273</v>
      </c>
      <c r="F21" s="9">
        <v>1.4300379999999999</v>
      </c>
    </row>
    <row r="22" spans="1:6" ht="14.45" x14ac:dyDescent="0.35">
      <c r="A22" s="9">
        <v>4.150947E-2</v>
      </c>
      <c r="B22" s="9">
        <v>2.7291289999999999E-2</v>
      </c>
      <c r="C22" s="9">
        <v>7.9372969999999994E-3</v>
      </c>
      <c r="D22" s="9">
        <v>6.9098179999999999E-3</v>
      </c>
      <c r="E22" s="9">
        <v>0.65340699999999996</v>
      </c>
      <c r="F22" s="9">
        <v>0.8184998</v>
      </c>
    </row>
    <row r="23" spans="1:6" ht="14.45" x14ac:dyDescent="0.35">
      <c r="A23" s="9">
        <v>0.79806849999999996</v>
      </c>
      <c r="B23" s="9">
        <v>1.8511739999999999E-2</v>
      </c>
      <c r="C23" s="9">
        <v>1.6264420000000002E-2</v>
      </c>
      <c r="D23" s="9">
        <v>7.4702040000000003E-3</v>
      </c>
      <c r="E23" s="9">
        <v>0.74023430000000001</v>
      </c>
      <c r="F23" s="9">
        <v>0.81284599999999996</v>
      </c>
    </row>
    <row r="24" spans="1:6" ht="14.45" x14ac:dyDescent="0.35">
      <c r="A24" s="9">
        <v>0.1039949</v>
      </c>
      <c r="B24" s="9">
        <v>0.18615599999999999</v>
      </c>
      <c r="C24" s="9">
        <v>1.254158E-2</v>
      </c>
      <c r="D24" s="9">
        <v>2.033859E-2</v>
      </c>
      <c r="E24" s="9">
        <v>3.2967719999999998</v>
      </c>
      <c r="F24" s="9">
        <v>0.41352709999999998</v>
      </c>
    </row>
    <row r="25" spans="1:6" ht="14.45" x14ac:dyDescent="0.35">
      <c r="A25" s="9">
        <v>8.8977500000000001E-2</v>
      </c>
      <c r="B25" s="9">
        <v>0.23481299999999999</v>
      </c>
      <c r="C25" s="9">
        <v>2.4652259999999999E-2</v>
      </c>
      <c r="D25" s="9">
        <v>3.0988209999999999E-2</v>
      </c>
      <c r="E25" s="9">
        <v>7.1159379999999999</v>
      </c>
      <c r="F25" s="9">
        <v>0.91133529999999996</v>
      </c>
    </row>
    <row r="26" spans="1:6" ht="14.45" x14ac:dyDescent="0.35">
      <c r="A26" s="9">
        <v>3.4424620000000003E-2</v>
      </c>
      <c r="B26" s="9">
        <v>3.2454999999999998E-2</v>
      </c>
      <c r="C26" s="9">
        <v>6.8383469999999998E-3</v>
      </c>
      <c r="D26" s="9">
        <v>8.0449099999999995E-4</v>
      </c>
      <c r="E26" s="9">
        <v>1.2622990000000001</v>
      </c>
      <c r="F26" s="9">
        <v>1.1103799999999999</v>
      </c>
    </row>
    <row r="27" spans="1:6" ht="14.45" x14ac:dyDescent="0.35">
      <c r="A27" s="9">
        <v>0.15653800000000001</v>
      </c>
      <c r="B27" s="9">
        <v>4.342244E-2</v>
      </c>
      <c r="C27" s="9">
        <v>1.8812869999999999E-2</v>
      </c>
      <c r="D27" s="9">
        <v>6.9338070000000002E-3</v>
      </c>
      <c r="E27" s="9">
        <v>2.8501820000000002</v>
      </c>
      <c r="F27" s="9">
        <v>0.93695649999999997</v>
      </c>
    </row>
    <row r="28" spans="1:6" ht="14.45" x14ac:dyDescent="0.35">
      <c r="A28" s="9">
        <v>8.1310439999999998E-2</v>
      </c>
      <c r="B28" s="9">
        <v>1.127745E-2</v>
      </c>
      <c r="C28" s="9">
        <v>1.5819670000000001E-2</v>
      </c>
      <c r="D28" s="9">
        <v>8.6522499999999996E-4</v>
      </c>
      <c r="E28" s="9">
        <v>2.8109419999999998</v>
      </c>
      <c r="F28" s="9">
        <v>0.2545558</v>
      </c>
    </row>
    <row r="29" spans="1:6" ht="14.45" x14ac:dyDescent="0.35">
      <c r="A29" s="9">
        <v>4.7390059999999998</v>
      </c>
      <c r="B29" s="9">
        <v>2.796148E-2</v>
      </c>
      <c r="C29" s="9">
        <v>4.9370450000000001E-3</v>
      </c>
      <c r="D29" s="9">
        <v>2.7153680000000001E-3</v>
      </c>
      <c r="E29" s="9">
        <v>1.816365</v>
      </c>
      <c r="F29" s="9">
        <v>0.53442299999999998</v>
      </c>
    </row>
    <row r="30" spans="1:6" ht="14.45" x14ac:dyDescent="0.35">
      <c r="A30" s="9">
        <v>1.5311170000000001</v>
      </c>
      <c r="B30" s="9">
        <v>0.14707100000000001</v>
      </c>
      <c r="C30" s="9">
        <v>2.8514970000000001E-2</v>
      </c>
      <c r="D30" s="9">
        <v>1.7736479999999999E-2</v>
      </c>
      <c r="E30" s="9">
        <v>1.9807600000000001</v>
      </c>
      <c r="F30" s="9">
        <v>1.835348</v>
      </c>
    </row>
    <row r="31" spans="1:6" ht="14.45" x14ac:dyDescent="0.35">
      <c r="A31" s="9">
        <v>2.8571650000000002</v>
      </c>
      <c r="B31" s="9">
        <v>0.33788040000000003</v>
      </c>
      <c r="C31" s="9">
        <v>1.084267E-2</v>
      </c>
      <c r="D31" s="9">
        <v>5.175577E-2</v>
      </c>
      <c r="E31" s="9">
        <v>3.0653549999999998</v>
      </c>
      <c r="F31" s="9">
        <v>0.64889370000000002</v>
      </c>
    </row>
    <row r="32" spans="1:6" x14ac:dyDescent="0.25">
      <c r="A32" s="9">
        <v>28.831710000000001</v>
      </c>
      <c r="B32" s="9">
        <v>0.16432050000000001</v>
      </c>
      <c r="C32" s="9">
        <v>5.9945349999999996E-3</v>
      </c>
      <c r="D32" s="9">
        <v>2.3812509999999999E-2</v>
      </c>
      <c r="E32" s="9">
        <v>1.490766</v>
      </c>
      <c r="F32" s="9">
        <v>0.51980910000000002</v>
      </c>
    </row>
    <row r="33" spans="1:6" x14ac:dyDescent="0.25">
      <c r="A33" s="9">
        <v>8.8432980000000008</v>
      </c>
      <c r="B33" s="9">
        <v>2.9374910000000001</v>
      </c>
      <c r="C33" s="9">
        <v>5.1466999999999997E-3</v>
      </c>
      <c r="D33" s="9">
        <v>0.2948112</v>
      </c>
      <c r="E33" s="9">
        <v>1.4300379999999999</v>
      </c>
      <c r="F33" s="9">
        <v>1.4160170000000001E-3</v>
      </c>
    </row>
    <row r="34" spans="1:6" x14ac:dyDescent="0.25">
      <c r="A34" s="9">
        <v>13.876620000000001</v>
      </c>
      <c r="B34" s="9">
        <v>0.25429669999999999</v>
      </c>
      <c r="C34" s="9">
        <v>9.7044590000000003E-3</v>
      </c>
      <c r="D34" s="9">
        <v>4.6322710000000003E-2</v>
      </c>
      <c r="E34" s="9">
        <v>3.8265760000000002</v>
      </c>
      <c r="F34" s="9">
        <v>1.098895</v>
      </c>
    </row>
    <row r="35" spans="1:6" x14ac:dyDescent="0.25">
      <c r="A35" s="9">
        <v>39.385280000000002</v>
      </c>
      <c r="B35" s="9">
        <v>0.39354060000000002</v>
      </c>
      <c r="C35" s="9">
        <v>6.9338070000000002E-3</v>
      </c>
      <c r="D35" s="9">
        <v>6.1976429999999999E-2</v>
      </c>
      <c r="E35" s="9">
        <v>2.6964359999999998</v>
      </c>
      <c r="F35" s="9">
        <v>1.9399960000000001</v>
      </c>
    </row>
    <row r="36" spans="1:6" x14ac:dyDescent="0.25">
      <c r="A36" s="9">
        <v>19.556609999999999</v>
      </c>
      <c r="B36" s="9">
        <v>0.1887547</v>
      </c>
      <c r="C36" s="9">
        <v>1.2672660000000001E-2</v>
      </c>
      <c r="D36" s="9">
        <v>4.203875E-2</v>
      </c>
      <c r="E36" s="9">
        <v>9.1327789999999993</v>
      </c>
      <c r="F36" s="9">
        <v>0.91133529999999996</v>
      </c>
    </row>
    <row r="37" spans="1:6" x14ac:dyDescent="0.25">
      <c r="A37" s="9">
        <v>3.7962750000000001</v>
      </c>
      <c r="B37" s="9">
        <v>1.024262</v>
      </c>
      <c r="C37" s="9">
        <v>1.325668E-2</v>
      </c>
      <c r="D37" s="9">
        <v>0.43765419999999999</v>
      </c>
      <c r="E37" s="9">
        <v>0.77434800000000004</v>
      </c>
      <c r="F37" s="9">
        <v>0.61389079999999996</v>
      </c>
    </row>
    <row r="38" spans="1:6" x14ac:dyDescent="0.25">
      <c r="A38" s="9">
        <v>2.3859840000000001</v>
      </c>
      <c r="B38" s="9">
        <v>2.135516</v>
      </c>
      <c r="C38" s="9">
        <v>8.3898659999999993E-3</v>
      </c>
      <c r="D38" s="9">
        <v>1.1312070000000001</v>
      </c>
      <c r="E38" s="9">
        <v>0.23101430000000001</v>
      </c>
      <c r="F38" s="9">
        <v>0.52706540000000002</v>
      </c>
    </row>
    <row r="39" spans="1:6" x14ac:dyDescent="0.25">
      <c r="A39" s="9">
        <v>35.496000000000002</v>
      </c>
      <c r="B39" s="9">
        <v>3.7700520000000002</v>
      </c>
      <c r="C39" s="9">
        <v>2.1312790000000002E-2</v>
      </c>
      <c r="D39" s="9">
        <v>1.237873</v>
      </c>
      <c r="E39" s="9">
        <v>0.78788329999999995</v>
      </c>
      <c r="F39" s="9">
        <v>0.68589230000000001</v>
      </c>
    </row>
    <row r="40" spans="1:6" x14ac:dyDescent="0.25">
      <c r="A40" s="9">
        <v>8.6613050000000005</v>
      </c>
      <c r="B40" s="9">
        <v>0.25784649999999998</v>
      </c>
      <c r="C40" s="9">
        <v>7.6403979999999996E-3</v>
      </c>
      <c r="D40" s="9">
        <v>9.4592090000000004E-2</v>
      </c>
      <c r="E40" s="9">
        <v>0.50735030000000003</v>
      </c>
      <c r="F40" s="9">
        <v>0.74023430000000001</v>
      </c>
    </row>
    <row r="41" spans="1:6" x14ac:dyDescent="0.25">
      <c r="A41" s="9">
        <v>0.3596298</v>
      </c>
      <c r="B41" s="9">
        <v>0.23400070000000001</v>
      </c>
      <c r="C41" s="9">
        <v>1.6264420000000002E-2</v>
      </c>
      <c r="D41" s="9">
        <v>5.8476759999999999</v>
      </c>
      <c r="E41" s="9">
        <v>0.35999629999999999</v>
      </c>
      <c r="F41" s="9">
        <v>0.39122050000000003</v>
      </c>
    </row>
    <row r="42" spans="1:6" x14ac:dyDescent="0.25">
      <c r="A42" s="9">
        <v>0.17489779999999999</v>
      </c>
      <c r="B42" s="9">
        <v>0.64375539999999998</v>
      </c>
      <c r="C42" s="9">
        <v>2.773523E-2</v>
      </c>
      <c r="D42" s="9">
        <v>0.2769819</v>
      </c>
      <c r="E42" s="9">
        <v>0.66252829999999996</v>
      </c>
      <c r="F42" s="9">
        <v>0.37011719999999998</v>
      </c>
    </row>
    <row r="43" spans="1:6" x14ac:dyDescent="0.25">
      <c r="A43" s="9">
        <v>0.67576069999999999</v>
      </c>
      <c r="B43" s="9">
        <v>0.18106559999999999</v>
      </c>
      <c r="C43" s="9">
        <v>8.8871430000000001E-2</v>
      </c>
      <c r="D43" s="9">
        <v>9.5250029999999999E-2</v>
      </c>
      <c r="E43" s="9">
        <v>0.6811545</v>
      </c>
      <c r="F43" s="9">
        <v>0.75578820000000002</v>
      </c>
    </row>
    <row r="44" spans="1:6" x14ac:dyDescent="0.25">
      <c r="A44" s="9">
        <v>0.30032249999999999</v>
      </c>
      <c r="B44" s="9">
        <v>0.61753139999999995</v>
      </c>
      <c r="C44" s="9">
        <v>5.5856280000000001E-2</v>
      </c>
      <c r="D44" s="9">
        <v>0.2927748</v>
      </c>
      <c r="E44" s="9">
        <v>1.5326770000000001</v>
      </c>
      <c r="F44" s="9">
        <v>0.58888339999999995</v>
      </c>
    </row>
    <row r="45" spans="1:6" x14ac:dyDescent="0.25">
      <c r="A45" s="9">
        <v>0.20655309999999999</v>
      </c>
      <c r="B45" s="9">
        <v>0.62182669999999995</v>
      </c>
      <c r="C45" s="9">
        <v>3.6344059999999997E-2</v>
      </c>
      <c r="D45" s="9">
        <v>3.056159E-2</v>
      </c>
      <c r="E45" s="9">
        <v>0.47832200000000002</v>
      </c>
      <c r="F45" s="9">
        <v>1.362309</v>
      </c>
    </row>
    <row r="46" spans="1:6" x14ac:dyDescent="0.25">
      <c r="A46" s="9">
        <v>0.25784649999999998</v>
      </c>
      <c r="B46" s="9">
        <v>1.734578</v>
      </c>
      <c r="C46" s="9">
        <v>2.8514970000000001E-2</v>
      </c>
      <c r="D46" s="9">
        <v>7.7367069999999996E-2</v>
      </c>
      <c r="E46" s="9">
        <v>0.89258029999999999</v>
      </c>
      <c r="F46" s="9">
        <v>1.8226709999999999</v>
      </c>
    </row>
    <row r="47" spans="1:6" x14ac:dyDescent="0.25">
      <c r="A47" s="9">
        <v>0.23562820000000001</v>
      </c>
      <c r="B47" s="9">
        <v>0.50508019999999998</v>
      </c>
      <c r="C47" s="9">
        <v>4.292207E-2</v>
      </c>
      <c r="D47" s="9">
        <v>2.5699130000000001E-2</v>
      </c>
      <c r="E47" s="9">
        <v>0.19972039999999999</v>
      </c>
      <c r="F47" s="9">
        <v>0.47501789999999999</v>
      </c>
    </row>
    <row r="48" spans="1:6" x14ac:dyDescent="0.25">
      <c r="A48" s="9">
        <v>3.2820209999999999</v>
      </c>
      <c r="B48" s="9">
        <v>0.78708120000000004</v>
      </c>
      <c r="C48" s="9">
        <v>0.13470389999999999</v>
      </c>
      <c r="D48" s="9">
        <v>4.4128769999999998E-2</v>
      </c>
      <c r="E48" s="9">
        <v>0.48164899999999999</v>
      </c>
      <c r="F48" s="9">
        <v>0.45252019999999998</v>
      </c>
    </row>
    <row r="49" spans="1:6" x14ac:dyDescent="0.25">
      <c r="A49" s="9">
        <v>0.26879609999999998</v>
      </c>
      <c r="B49" s="9">
        <v>0.16777320000000001</v>
      </c>
      <c r="C49" s="9">
        <v>0.1433748</v>
      </c>
      <c r="D49" s="9">
        <v>1.190625E-2</v>
      </c>
      <c r="E49" s="9">
        <v>2.8207010000000001</v>
      </c>
      <c r="F49" s="9">
        <v>0.55711759999999999</v>
      </c>
    </row>
    <row r="50" spans="1:6" x14ac:dyDescent="0.25">
      <c r="A50" s="9">
        <v>0.25429669999999999</v>
      </c>
      <c r="B50" s="9">
        <v>1.37992</v>
      </c>
      <c r="C50" s="9">
        <v>0.1443721</v>
      </c>
      <c r="D50" s="9">
        <v>5.3953609999999999E-2</v>
      </c>
      <c r="E50" s="9">
        <v>1.0396179999999999</v>
      </c>
      <c r="F50" s="9">
        <v>0.99726859999999995</v>
      </c>
    </row>
    <row r="51" spans="1:6" x14ac:dyDescent="0.25">
      <c r="A51" s="9">
        <v>0.4159795</v>
      </c>
      <c r="B51" s="9">
        <v>1.2697849999999999</v>
      </c>
      <c r="C51" s="9">
        <v>0.19858980000000001</v>
      </c>
      <c r="D51" s="9">
        <v>3.2528849999999998E-2</v>
      </c>
      <c r="E51" s="9">
        <v>0.70030429999999999</v>
      </c>
      <c r="F51" s="9">
        <v>0.75578820000000002</v>
      </c>
    </row>
    <row r="52" spans="1:6" x14ac:dyDescent="0.25">
      <c r="A52" s="9">
        <v>1.9650749999999999</v>
      </c>
      <c r="B52" s="9">
        <v>2.6291280000000001</v>
      </c>
      <c r="C52" s="9">
        <v>0.68675310000000001</v>
      </c>
      <c r="D52" s="9">
        <v>8.0652520000000005E-2</v>
      </c>
      <c r="E52" s="9">
        <v>0.4588371</v>
      </c>
      <c r="F52" s="9">
        <v>1.1615519999999999</v>
      </c>
    </row>
    <row r="53" spans="1:6" x14ac:dyDescent="0.25">
      <c r="A53" s="9">
        <v>0.60902970000000001</v>
      </c>
      <c r="B53" s="9">
        <v>0.79255580000000003</v>
      </c>
      <c r="C53" s="9">
        <v>0.2808484</v>
      </c>
      <c r="D53" s="9">
        <v>4.8625719999999997E-2</v>
      </c>
      <c r="E53" s="9">
        <v>2.9404849999999998</v>
      </c>
      <c r="F53" s="9">
        <v>2.9000020000000002</v>
      </c>
    </row>
    <row r="54" spans="1:6" x14ac:dyDescent="0.25">
      <c r="A54" s="9">
        <v>1.4892479999999999</v>
      </c>
      <c r="B54" s="9">
        <v>0.27635310000000002</v>
      </c>
      <c r="C54" s="9">
        <v>0.99852010000000002</v>
      </c>
      <c r="D54" s="9">
        <v>2.8713309999999999E-2</v>
      </c>
      <c r="E54" s="9">
        <v>0.81566799999999995</v>
      </c>
      <c r="F54" s="9">
        <v>2.1977910000000001</v>
      </c>
    </row>
    <row r="55" spans="1:6" x14ac:dyDescent="0.25">
      <c r="A55" s="9">
        <v>5.6507429999999997E-2</v>
      </c>
      <c r="B55" s="9">
        <v>3.66696</v>
      </c>
      <c r="C55" s="9">
        <v>3.4622729999999997E-2</v>
      </c>
      <c r="D55" s="9">
        <v>0.1239529</v>
      </c>
      <c r="E55" s="9">
        <v>0.27282620000000002</v>
      </c>
      <c r="F55" s="9">
        <v>0.76633859999999998</v>
      </c>
    </row>
    <row r="56" spans="1:6" x14ac:dyDescent="0.25">
      <c r="A56" s="9">
        <v>3.2820209999999999</v>
      </c>
      <c r="B56" s="9">
        <v>5.1500430000000001</v>
      </c>
      <c r="C56" s="9">
        <v>0.13470389999999999</v>
      </c>
      <c r="D56" s="9">
        <v>0.180224</v>
      </c>
      <c r="E56" s="9">
        <v>0.48164899999999999</v>
      </c>
      <c r="F56" s="9">
        <v>1.6200669999999999</v>
      </c>
    </row>
    <row r="57" spans="1:6" x14ac:dyDescent="0.25">
      <c r="A57" s="9">
        <v>0.26879609999999998</v>
      </c>
      <c r="B57" s="9">
        <v>0.80361950000000004</v>
      </c>
      <c r="C57" s="9">
        <v>0.1433748</v>
      </c>
      <c r="D57" s="9">
        <v>3.0350490000000001E-2</v>
      </c>
      <c r="E57" s="9">
        <v>2.8207010000000001</v>
      </c>
      <c r="F57" s="9">
        <v>0.83280690000000002</v>
      </c>
    </row>
    <row r="58" spans="1:6" x14ac:dyDescent="0.25">
      <c r="A58" s="9">
        <v>0.25429669999999999</v>
      </c>
      <c r="B58" s="9">
        <v>0.42767430000000001</v>
      </c>
      <c r="C58" s="9">
        <v>0.1443721</v>
      </c>
      <c r="D58" s="9">
        <v>3.4622729999999997E-2</v>
      </c>
      <c r="E58" s="9">
        <v>1.0396179999999999</v>
      </c>
      <c r="F58" s="9">
        <v>0.7933635</v>
      </c>
    </row>
    <row r="59" spans="1:6" x14ac:dyDescent="0.25">
      <c r="A59" s="9">
        <v>0.4159795</v>
      </c>
      <c r="B59" s="9">
        <v>0.41025260000000002</v>
      </c>
      <c r="C59" s="9">
        <v>0.19858980000000001</v>
      </c>
      <c r="D59" s="9">
        <v>1.9075479999999999E-2</v>
      </c>
      <c r="E59" s="9">
        <v>0.70030429999999999</v>
      </c>
      <c r="F59" s="9">
        <v>0.35999629999999999</v>
      </c>
    </row>
    <row r="60" spans="1:6" x14ac:dyDescent="0.25">
      <c r="A60" s="9">
        <v>1.9650749999999999</v>
      </c>
      <c r="B60" s="9">
        <v>1.8720049999999999</v>
      </c>
      <c r="C60" s="9">
        <v>0.68675310000000001</v>
      </c>
      <c r="D60" s="9">
        <v>0.1042315</v>
      </c>
      <c r="E60" s="9">
        <v>0.4588371</v>
      </c>
      <c r="F60" s="9">
        <v>0.2140551</v>
      </c>
    </row>
    <row r="61" spans="1:6" x14ac:dyDescent="0.25">
      <c r="A61" s="9">
        <v>0.60902970000000001</v>
      </c>
      <c r="B61" s="9">
        <v>1.8850260000000001</v>
      </c>
      <c r="C61" s="9">
        <v>0.2808484</v>
      </c>
      <c r="D61" s="9">
        <v>8.5844139999999999E-2</v>
      </c>
      <c r="E61" s="9">
        <v>2.9404849999999998</v>
      </c>
      <c r="F61" s="9">
        <v>0.5091116</v>
      </c>
    </row>
    <row r="62" spans="1:6" x14ac:dyDescent="0.25">
      <c r="A62" s="9">
        <v>1.4892479999999999</v>
      </c>
      <c r="B62" s="9">
        <v>1.2523040000000001</v>
      </c>
      <c r="C62" s="9">
        <v>0.99852010000000002</v>
      </c>
      <c r="D62" s="9">
        <v>0.49926009999999998</v>
      </c>
      <c r="E62" s="9">
        <v>0.81566799999999995</v>
      </c>
      <c r="F62" s="9">
        <v>1.4201600000000001</v>
      </c>
    </row>
    <row r="63" spans="1:6" x14ac:dyDescent="0.25">
      <c r="A63" s="9">
        <v>5.6507429999999997E-2</v>
      </c>
      <c r="B63" s="9">
        <v>1.5524899999999999</v>
      </c>
      <c r="C63" s="9">
        <v>3.4622729999999997E-2</v>
      </c>
      <c r="D63" s="9">
        <v>4.7296049999999999E-2</v>
      </c>
      <c r="E63" s="9">
        <v>0.27282620000000002</v>
      </c>
      <c r="F63" s="9">
        <v>0.68589230000000001</v>
      </c>
    </row>
    <row r="64" spans="1:6" x14ac:dyDescent="0.25">
      <c r="A64" s="9">
        <v>2.9374910000000001</v>
      </c>
      <c r="B64" s="9">
        <v>0.29414190000000001</v>
      </c>
      <c r="C64" s="9">
        <v>0.10351150000000001</v>
      </c>
      <c r="D64" s="9">
        <v>2.2528010000000001E-2</v>
      </c>
      <c r="E64" s="9">
        <v>0.23101430000000001</v>
      </c>
      <c r="F64" s="9">
        <v>1.5326770000000001</v>
      </c>
    </row>
    <row r="65" spans="1:6" x14ac:dyDescent="0.25">
      <c r="A65" s="9">
        <v>1.4485250000000001</v>
      </c>
      <c r="B65" s="9">
        <v>11.428660000000001</v>
      </c>
      <c r="C65" s="9">
        <v>5.4706780000000003E-2</v>
      </c>
      <c r="D65" s="9">
        <v>0.18147759999999999</v>
      </c>
      <c r="E65" s="9">
        <v>0.65795179999999998</v>
      </c>
      <c r="F65" s="9">
        <v>0.91133529999999996</v>
      </c>
    </row>
    <row r="66" spans="1:6" x14ac:dyDescent="0.25">
      <c r="A66" s="9">
        <v>1.20129</v>
      </c>
      <c r="B66" s="9">
        <v>0.71429129999999996</v>
      </c>
      <c r="C66" s="9">
        <v>4.8625719999999997E-2</v>
      </c>
      <c r="D66" s="9">
        <v>6.8292140000000001E-2</v>
      </c>
      <c r="E66" s="9">
        <v>1.2799199999999999</v>
      </c>
      <c r="F66" s="9">
        <v>1.4103509999999999</v>
      </c>
    </row>
    <row r="67" spans="1:6" x14ac:dyDescent="0.25">
      <c r="A67" s="9">
        <v>1.0826629999999999</v>
      </c>
      <c r="B67" s="9">
        <v>4.9746139999999999</v>
      </c>
      <c r="C67" s="9">
        <v>4.0326260000000003E-2</v>
      </c>
      <c r="D67" s="9">
        <v>0.19315940000000001</v>
      </c>
      <c r="E67" s="9">
        <v>1.362309</v>
      </c>
      <c r="F67" s="9">
        <v>1.297787</v>
      </c>
    </row>
    <row r="68" spans="1:6" x14ac:dyDescent="0.25">
      <c r="A68" s="9">
        <v>0.55270609999999998</v>
      </c>
      <c r="B68" s="9">
        <v>27.561540000000001</v>
      </c>
      <c r="C68" s="9">
        <v>2.8122399999999999E-2</v>
      </c>
      <c r="D68" s="9">
        <v>0.6189365</v>
      </c>
      <c r="E68" s="9">
        <v>0.46847820000000001</v>
      </c>
      <c r="F68" s="9">
        <v>3.3777300000000001</v>
      </c>
    </row>
    <row r="69" spans="1:6" x14ac:dyDescent="0.25">
      <c r="A69" s="9">
        <v>0.86728879999999997</v>
      </c>
      <c r="B69" s="9">
        <v>1.5851120000000001</v>
      </c>
      <c r="C69" s="9">
        <v>4.0889189999999999E-2</v>
      </c>
      <c r="D69" s="9">
        <v>2.993264E-2</v>
      </c>
      <c r="E69" s="9">
        <v>0.71008020000000005</v>
      </c>
      <c r="F69" s="9">
        <v>0.94347349999999996</v>
      </c>
    </row>
    <row r="70" spans="1:6" x14ac:dyDescent="0.25">
      <c r="A70" s="9">
        <v>1.1054120000000001</v>
      </c>
      <c r="B70" s="9">
        <v>1.4485250000000001</v>
      </c>
      <c r="C70" s="9">
        <v>4.7956279999999997E-2</v>
      </c>
      <c r="D70" s="9">
        <v>6.2841590000000003E-2</v>
      </c>
      <c r="E70" s="9">
        <v>0.76633859999999998</v>
      </c>
      <c r="F70" s="9">
        <v>1.315904</v>
      </c>
    </row>
    <row r="71" spans="1:6" x14ac:dyDescent="0.25">
      <c r="A71" s="9">
        <v>0.80361950000000004</v>
      </c>
      <c r="B71" s="9">
        <v>0.98253760000000001</v>
      </c>
      <c r="C71" s="9">
        <v>4.0326260000000003E-2</v>
      </c>
      <c r="D71" s="9">
        <v>3.977108E-2</v>
      </c>
      <c r="E71" s="9">
        <v>0.70030429999999999</v>
      </c>
      <c r="F71" s="9">
        <v>0.46524219999999999</v>
      </c>
    </row>
    <row r="72" spans="1:6" x14ac:dyDescent="0.25">
      <c r="A72" s="9">
        <v>1.0751850000000001</v>
      </c>
      <c r="B72" s="9">
        <v>0.1134072</v>
      </c>
      <c r="C72" s="9">
        <v>4.6322710000000003E-2</v>
      </c>
      <c r="D72" s="9">
        <v>1.8046510000000002E-2</v>
      </c>
      <c r="E72" s="9">
        <v>2.6318069999999998</v>
      </c>
      <c r="F72" s="9">
        <v>1.9739070000000001</v>
      </c>
    </row>
    <row r="73" spans="1:6" x14ac:dyDescent="0.25">
      <c r="A73" s="9">
        <v>0.4520594</v>
      </c>
      <c r="B73" s="9">
        <v>0.2252477</v>
      </c>
      <c r="C73" s="9">
        <v>2.4823729999999999E-2</v>
      </c>
      <c r="D73" s="9">
        <v>8.104076E-3</v>
      </c>
      <c r="E73" s="9">
        <v>0.78244100000000005</v>
      </c>
      <c r="F73" s="9">
        <v>0.7505676</v>
      </c>
    </row>
    <row r="74" spans="1:6" x14ac:dyDescent="0.25">
      <c r="A74" s="9">
        <v>1.3991830000000001</v>
      </c>
      <c r="B74" s="9">
        <v>0.1022083</v>
      </c>
      <c r="C74" s="9">
        <v>6.9727109999999995E-2</v>
      </c>
      <c r="D74" s="9">
        <v>1.5440499999999999E-2</v>
      </c>
      <c r="E74" s="9">
        <v>2.9609369999999999</v>
      </c>
      <c r="F74" s="9">
        <v>1.065148</v>
      </c>
    </row>
    <row r="75" spans="1:6" x14ac:dyDescent="0.25">
      <c r="A75" s="9">
        <v>0.86728879999999997</v>
      </c>
      <c r="B75" s="9">
        <v>6.8373660000000003E-2</v>
      </c>
      <c r="C75" s="9">
        <v>3.659685E-2</v>
      </c>
      <c r="D75" s="9">
        <v>7.4572709999999997E-3</v>
      </c>
      <c r="E75" s="9">
        <v>0.44939440000000003</v>
      </c>
      <c r="F75" s="9">
        <v>0.57079869999999999</v>
      </c>
    </row>
    <row r="76" spans="1:6" x14ac:dyDescent="0.25">
      <c r="A76" s="9">
        <v>0.7192596</v>
      </c>
      <c r="B76" s="9">
        <v>5.3090020000000002E-2</v>
      </c>
      <c r="C76" s="9">
        <v>3.0140839999999999E-2</v>
      </c>
      <c r="D76" s="9">
        <v>4.4495139999999999E-3</v>
      </c>
      <c r="E76" s="9">
        <v>1.9670780000000001</v>
      </c>
      <c r="F76" s="9">
        <v>1.474177E-2</v>
      </c>
    </row>
    <row r="77" spans="1:6" x14ac:dyDescent="0.25">
      <c r="A77" s="9">
        <v>0.2560654</v>
      </c>
      <c r="B77" s="9">
        <v>1.048583E-2</v>
      </c>
      <c r="C77" s="9">
        <v>1.5819670000000001E-2</v>
      </c>
      <c r="D77" s="9">
        <v>1.7155219999999999E-3</v>
      </c>
      <c r="E77" s="9">
        <v>0.34057720000000002</v>
      </c>
      <c r="F77" s="9">
        <v>1.4300379999999999</v>
      </c>
    </row>
    <row r="78" spans="1:6" x14ac:dyDescent="0.25">
      <c r="A78" s="9">
        <v>0.52289180000000002</v>
      </c>
      <c r="B78" s="9">
        <v>2.7291289999999999E-2</v>
      </c>
      <c r="C78" s="9">
        <v>2.6605409999999999E-2</v>
      </c>
      <c r="D78" s="9">
        <v>6.9098179999999999E-3</v>
      </c>
      <c r="E78" s="9">
        <v>0.74023430000000001</v>
      </c>
      <c r="F78" s="9">
        <v>0.8184998</v>
      </c>
    </row>
    <row r="79" spans="1:6" x14ac:dyDescent="0.25">
      <c r="A79" s="9">
        <v>2.2416860000000001</v>
      </c>
      <c r="B79" s="9">
        <v>1.8511739999999999E-2</v>
      </c>
      <c r="C79" s="9">
        <v>7.5251460000000006E-2</v>
      </c>
      <c r="D79" s="9">
        <v>7.4702040000000003E-3</v>
      </c>
      <c r="E79" s="9">
        <v>0.54944769999999998</v>
      </c>
      <c r="F79" s="9">
        <v>0.81284599999999996</v>
      </c>
    </row>
    <row r="80" spans="1:6" x14ac:dyDescent="0.25">
      <c r="A80" s="9">
        <v>0.41025260000000002</v>
      </c>
      <c r="B80" s="9">
        <v>0.18615599999999999</v>
      </c>
      <c r="C80" s="9">
        <v>2.993264E-2</v>
      </c>
      <c r="D80" s="9">
        <v>2.033859E-2</v>
      </c>
      <c r="E80" s="9">
        <v>0.36756060000000002</v>
      </c>
      <c r="F80" s="9">
        <v>0.41352709999999998</v>
      </c>
    </row>
    <row r="81" spans="1:6" x14ac:dyDescent="0.25">
      <c r="A81" s="9">
        <v>0.60064499999999998</v>
      </c>
      <c r="B81" s="9">
        <v>0.23481299999999999</v>
      </c>
      <c r="C81" s="9">
        <v>2.332246E-2</v>
      </c>
      <c r="D81" s="9">
        <v>3.0988209999999999E-2</v>
      </c>
      <c r="E81" s="9">
        <v>0.71999259999999998</v>
      </c>
      <c r="F81" s="9">
        <v>0.91133529999999996</v>
      </c>
    </row>
    <row r="82" spans="1:6" x14ac:dyDescent="0.25">
      <c r="A82" s="9">
        <v>0.36464999999999997</v>
      </c>
      <c r="B82" s="9">
        <v>0.23400070000000001</v>
      </c>
      <c r="C82" s="9">
        <v>1.84257E-2</v>
      </c>
      <c r="D82" s="9">
        <v>9.1369939999999997E-2</v>
      </c>
      <c r="E82" s="9">
        <v>0.28838219999999998</v>
      </c>
      <c r="F82" s="9">
        <v>0.39122050000000003</v>
      </c>
    </row>
    <row r="83" spans="1:6" x14ac:dyDescent="0.25">
      <c r="A83" s="9">
        <v>2.020321</v>
      </c>
      <c r="B83" s="9">
        <v>1.2523040000000001</v>
      </c>
      <c r="C83" s="9">
        <v>6.7820409999999998E-2</v>
      </c>
      <c r="D83" s="9">
        <v>0.49926009999999998</v>
      </c>
      <c r="E83" s="9">
        <v>0.71008020000000005</v>
      </c>
      <c r="F83" s="9">
        <v>1.4201600000000001</v>
      </c>
    </row>
    <row r="84" spans="1:6" x14ac:dyDescent="0.25">
      <c r="A84" s="9">
        <v>0.66645739999999998</v>
      </c>
      <c r="B84" s="9">
        <v>0.23400070000000001</v>
      </c>
      <c r="C84" s="9">
        <v>2.3484680000000001E-2</v>
      </c>
      <c r="D84" s="9">
        <v>0.18273990000000001</v>
      </c>
      <c r="E84" s="9">
        <v>0.43710569999999999</v>
      </c>
      <c r="F84" s="9">
        <v>0.39122050000000003</v>
      </c>
    </row>
    <row r="85" spans="1:6" x14ac:dyDescent="0.25">
      <c r="A85" s="9">
        <v>0.1798149</v>
      </c>
      <c r="B85" s="9">
        <v>0.64375539999999998</v>
      </c>
      <c r="C85" s="9">
        <v>1.166123E-2</v>
      </c>
      <c r="D85" s="9">
        <v>0.2769819</v>
      </c>
      <c r="E85" s="9">
        <v>1.083766</v>
      </c>
      <c r="F85" s="9">
        <v>0.37011719999999998</v>
      </c>
    </row>
    <row r="86" spans="1:6" x14ac:dyDescent="0.25">
      <c r="A86" s="9">
        <v>0.71429129999999996</v>
      </c>
      <c r="B86" s="9">
        <v>1.127745E-2</v>
      </c>
      <c r="C86" s="9">
        <v>3.2755100000000002E-2</v>
      </c>
      <c r="D86" s="9">
        <v>8.6522499999999996E-4</v>
      </c>
      <c r="E86" s="9">
        <v>0.74538309999999997</v>
      </c>
      <c r="F86" s="9">
        <v>0.2545558</v>
      </c>
    </row>
    <row r="87" spans="1:6" x14ac:dyDescent="0.25">
      <c r="A87" s="9">
        <v>8.2731719999999995E-2</v>
      </c>
      <c r="B87" s="9">
        <v>2.796148E-2</v>
      </c>
      <c r="C87" s="9">
        <v>9.2128509999999993E-3</v>
      </c>
      <c r="D87" s="9">
        <v>2.7153680000000001E-3</v>
      </c>
      <c r="E87" s="9">
        <v>0.73004329999999995</v>
      </c>
      <c r="F87" s="9">
        <v>0.53442299999999998</v>
      </c>
    </row>
    <row r="88" spans="1:6" x14ac:dyDescent="0.25">
      <c r="A88" s="9">
        <v>0.4458358</v>
      </c>
      <c r="B88" s="1"/>
      <c r="C88" s="9">
        <v>2.284249E-2</v>
      </c>
      <c r="D88" s="1"/>
      <c r="E88" s="9">
        <v>1.1615519999999999</v>
      </c>
      <c r="F88" s="1"/>
    </row>
    <row r="89" spans="1:6" x14ac:dyDescent="0.25">
      <c r="A89" s="9">
        <v>0.1316322</v>
      </c>
      <c r="B89" s="1"/>
      <c r="C89" s="9">
        <v>2.1760620000000001E-2</v>
      </c>
      <c r="D89" s="1"/>
      <c r="E89" s="9">
        <v>1.061463</v>
      </c>
      <c r="F89" s="1"/>
    </row>
    <row r="90" spans="1:6" x14ac:dyDescent="0.25">
      <c r="A90" s="9">
        <v>0.38013520000000001</v>
      </c>
      <c r="B90" s="1"/>
      <c r="C90" s="9">
        <v>2.2372389999999999E-2</v>
      </c>
      <c r="D90" s="1"/>
      <c r="E90" s="9">
        <v>0.64889370000000002</v>
      </c>
      <c r="F90" s="1"/>
    </row>
    <row r="91" spans="1:6" x14ac:dyDescent="0.25">
      <c r="A91" s="9">
        <v>4.0127309999999996</v>
      </c>
      <c r="B91" s="1"/>
      <c r="C91" s="9">
        <v>9.0738799999999994E-2</v>
      </c>
      <c r="D91" s="1"/>
      <c r="E91" s="9">
        <v>0.26353270000000001</v>
      </c>
      <c r="F91" s="1"/>
    </row>
    <row r="92" spans="1:6" x14ac:dyDescent="0.25">
      <c r="A92" s="9">
        <v>0.57219730000000002</v>
      </c>
      <c r="B92" s="1"/>
      <c r="C92" s="9">
        <v>2.2217859999999999E-2</v>
      </c>
      <c r="D92" s="1"/>
      <c r="E92" s="9">
        <v>0.47173680000000001</v>
      </c>
      <c r="F92" s="1"/>
    </row>
    <row r="93" spans="1:6" x14ac:dyDescent="0.25">
      <c r="A93" s="9">
        <v>2.4873069999999999</v>
      </c>
      <c r="B93" s="1"/>
      <c r="C93" s="9">
        <v>7.5774880000000003E-2</v>
      </c>
      <c r="D93" s="1"/>
      <c r="E93" s="9">
        <v>0.1070275</v>
      </c>
      <c r="F93" s="1"/>
    </row>
    <row r="94" spans="1:6" x14ac:dyDescent="0.25">
      <c r="A94" s="9">
        <v>1.053058</v>
      </c>
      <c r="B94" s="1"/>
      <c r="C94" s="9">
        <v>3.0350490000000001E-2</v>
      </c>
      <c r="D94" s="1"/>
      <c r="E94" s="9">
        <v>0.62246040000000002</v>
      </c>
      <c r="F94" s="1"/>
    </row>
    <row r="95" spans="1:6" x14ac:dyDescent="0.25">
      <c r="A95" s="9">
        <v>1.9787429999999999</v>
      </c>
      <c r="B95" s="1"/>
      <c r="C95" s="9">
        <v>6.7351939999999999E-2</v>
      </c>
      <c r="D95" s="1"/>
      <c r="E95" s="9">
        <v>0.52342469999999996</v>
      </c>
      <c r="F95" s="1"/>
    </row>
    <row r="96" spans="1:6" x14ac:dyDescent="0.25">
      <c r="A96" s="9">
        <v>1.1443950000000001</v>
      </c>
      <c r="B96" s="1"/>
      <c r="C96" s="9">
        <v>2.9316640000000001E-2</v>
      </c>
      <c r="D96" s="1"/>
      <c r="E96" s="9">
        <v>1.3250569999999999</v>
      </c>
      <c r="F96" s="1"/>
    </row>
    <row r="97" spans="1:6" x14ac:dyDescent="0.25">
      <c r="A97" s="9">
        <v>11.99686</v>
      </c>
      <c r="B97" s="1"/>
      <c r="C97" s="9">
        <v>0.1752958</v>
      </c>
      <c r="D97" s="1"/>
      <c r="E97" s="9">
        <v>1.032437</v>
      </c>
      <c r="F97" s="1"/>
    </row>
    <row r="98" spans="1:6" x14ac:dyDescent="0.25">
      <c r="A98" s="9">
        <v>9.5439369999999997</v>
      </c>
      <c r="B98" s="1"/>
      <c r="C98" s="9">
        <v>5.7304469999999996E-3</v>
      </c>
      <c r="D98" s="1"/>
      <c r="E98" s="9">
        <v>0.53442299999999998</v>
      </c>
      <c r="F98" s="1"/>
    </row>
    <row r="99" spans="1:6" x14ac:dyDescent="0.25">
      <c r="A99" s="9">
        <v>0.92311639999999995</v>
      </c>
      <c r="B99" s="1"/>
      <c r="C99" s="9">
        <v>5.175577E-2</v>
      </c>
      <c r="D99" s="1"/>
      <c r="E99" s="9">
        <v>0.53814019999999996</v>
      </c>
      <c r="F99" s="1"/>
    </row>
    <row r="100" spans="1:6" x14ac:dyDescent="0.25">
      <c r="A100" s="9">
        <v>1.1443950000000001</v>
      </c>
      <c r="B100" s="1"/>
      <c r="C100" s="9">
        <v>3.2528849999999998E-2</v>
      </c>
      <c r="D100" s="1"/>
      <c r="E100" s="9">
        <v>0.45566770000000001</v>
      </c>
      <c r="F100" s="1"/>
    </row>
    <row r="101" spans="1:6" x14ac:dyDescent="0.25">
      <c r="A101" s="9">
        <v>2.3207390000000001</v>
      </c>
      <c r="B101" s="1"/>
      <c r="C101" s="9">
        <v>9.8609020000000006E-2</v>
      </c>
      <c r="D101" s="1"/>
      <c r="E101" s="9">
        <v>1.297787</v>
      </c>
      <c r="F101" s="1"/>
    </row>
    <row r="102" spans="1:6" x14ac:dyDescent="0.25">
      <c r="A102" s="9">
        <v>0.50159140000000002</v>
      </c>
      <c r="B102" s="1"/>
      <c r="C102" s="9">
        <v>1.7798060000000001E-2</v>
      </c>
      <c r="D102" s="1"/>
      <c r="E102" s="9">
        <v>0.29444169999999997</v>
      </c>
      <c r="F102" s="1"/>
    </row>
    <row r="103" spans="1:6" x14ac:dyDescent="0.25">
      <c r="A103" s="9">
        <v>2.2416860000000001</v>
      </c>
      <c r="B103" s="1"/>
      <c r="C103" s="9">
        <v>8.9489570000000004E-2</v>
      </c>
      <c r="D103" s="1"/>
      <c r="E103" s="9">
        <v>0.20676359999999999</v>
      </c>
      <c r="F103" s="1"/>
    </row>
    <row r="104" spans="1:6" x14ac:dyDescent="0.25">
      <c r="A104" s="9">
        <v>1.5851120000000001</v>
      </c>
      <c r="B104" s="1"/>
      <c r="C104" s="9">
        <v>6.6424689999999995E-2</v>
      </c>
      <c r="D104" s="1"/>
      <c r="E104" s="9">
        <v>2.7818679999999998</v>
      </c>
      <c r="F104" s="1"/>
    </row>
    <row r="105" spans="1:6" x14ac:dyDescent="0.25">
      <c r="A105" s="9">
        <v>0.8978737</v>
      </c>
      <c r="B105" s="1"/>
      <c r="C105" s="9">
        <v>4.2331149999999998E-2</v>
      </c>
      <c r="D105" s="1"/>
      <c r="E105" s="9">
        <v>0.98353889999999999</v>
      </c>
      <c r="F105" s="1"/>
    </row>
    <row r="106" spans="1:6" x14ac:dyDescent="0.25">
      <c r="A106" s="9">
        <v>2.4361190000000001</v>
      </c>
      <c r="B106" s="1"/>
      <c r="C106" s="9">
        <v>3.3443359999999998E-2</v>
      </c>
      <c r="D106" s="1"/>
      <c r="E106" s="9">
        <v>0.1969708</v>
      </c>
      <c r="F106" s="1"/>
    </row>
    <row r="107" spans="1:6" x14ac:dyDescent="0.25">
      <c r="A107" s="9">
        <v>1.722596</v>
      </c>
      <c r="B107" s="1"/>
      <c r="C107" s="9">
        <v>2.1760620000000001E-2</v>
      </c>
      <c r="D107" s="1"/>
      <c r="E107" s="9">
        <v>2.3231039999999998</v>
      </c>
      <c r="F107" s="1"/>
    </row>
    <row r="108" spans="1:6" x14ac:dyDescent="0.25">
      <c r="A108" s="9">
        <v>1.6988810000000001</v>
      </c>
      <c r="B108" s="1"/>
      <c r="C108" s="9">
        <v>2.1610310000000001E-2</v>
      </c>
      <c r="D108" s="1"/>
      <c r="E108" s="9">
        <v>1.4103509999999999</v>
      </c>
      <c r="F108" s="1"/>
    </row>
    <row r="109" spans="1:6" x14ac:dyDescent="0.25">
      <c r="A109" s="9">
        <v>0.85534860000000001</v>
      </c>
      <c r="B109" s="1"/>
      <c r="C109" s="9">
        <v>2.300137E-2</v>
      </c>
      <c r="D109" s="1"/>
      <c r="E109" s="9">
        <v>0.64441139999999997</v>
      </c>
      <c r="F109" s="1"/>
    </row>
    <row r="110" spans="1:6" x14ac:dyDescent="0.25">
      <c r="A110" s="9">
        <v>1.045784</v>
      </c>
      <c r="B110" s="1"/>
      <c r="C110" s="9">
        <v>1.792185E-2</v>
      </c>
      <c r="D110" s="1"/>
      <c r="E110" s="9">
        <v>2.2130779999999999</v>
      </c>
      <c r="F110" s="1"/>
    </row>
    <row r="111" spans="1:6" x14ac:dyDescent="0.25">
      <c r="A111" s="9">
        <v>2.0063659999999999</v>
      </c>
      <c r="B111" s="1"/>
      <c r="C111" s="9">
        <v>3.3443359999999998E-2</v>
      </c>
      <c r="D111" s="1"/>
      <c r="E111" s="9">
        <v>0.23586840000000001</v>
      </c>
      <c r="F111" s="1"/>
    </row>
    <row r="112" spans="1:6" x14ac:dyDescent="0.25">
      <c r="A112" s="9">
        <v>14.566520000000001</v>
      </c>
      <c r="B112" s="1"/>
      <c r="C112" s="9">
        <v>7.8992720000000002E-2</v>
      </c>
      <c r="D112" s="1"/>
      <c r="E112" s="9">
        <v>0.52706540000000002</v>
      </c>
      <c r="F112" s="1"/>
    </row>
    <row r="113" spans="1:6" x14ac:dyDescent="0.25">
      <c r="A113" s="9">
        <v>2.504607</v>
      </c>
      <c r="B113" s="1"/>
      <c r="C113" s="9">
        <v>3.1859409999999998E-2</v>
      </c>
      <c r="D113" s="1"/>
      <c r="E113" s="9">
        <v>0.72500050000000005</v>
      </c>
      <c r="F113" s="1"/>
    </row>
    <row r="114" spans="1:6" x14ac:dyDescent="0.25">
      <c r="A114" s="9">
        <v>1.629675</v>
      </c>
      <c r="B114" s="1"/>
      <c r="C114" s="9">
        <v>2.9316640000000001E-2</v>
      </c>
      <c r="D114" s="1"/>
      <c r="E114" s="9">
        <v>3.2177539999999998</v>
      </c>
      <c r="F114" s="1"/>
    </row>
    <row r="115" spans="1:6" x14ac:dyDescent="0.25">
      <c r="A115" s="9">
        <v>1.3145640000000001</v>
      </c>
      <c r="B115" s="1"/>
      <c r="C115" s="9">
        <v>3.0988209999999999E-2</v>
      </c>
      <c r="D115" s="1"/>
      <c r="E115" s="9">
        <v>0.82705430000000002</v>
      </c>
      <c r="F115" s="1"/>
    </row>
    <row r="116" spans="1:6" x14ac:dyDescent="0.25">
      <c r="A116" s="9">
        <v>9.0919159999999994</v>
      </c>
      <c r="B116" s="1"/>
      <c r="C116" s="9">
        <v>0.13102040000000001</v>
      </c>
      <c r="D116" s="1"/>
      <c r="E116" s="9">
        <v>0.28244740000000002</v>
      </c>
      <c r="F116" s="1"/>
    </row>
    <row r="117" spans="1:6" x14ac:dyDescent="0.25">
      <c r="A117" s="9">
        <v>2.020321</v>
      </c>
      <c r="B117" s="1"/>
      <c r="C117" s="9">
        <v>2.4652259999999999E-2</v>
      </c>
      <c r="D117" s="1"/>
      <c r="E117" s="9">
        <v>0.62246040000000002</v>
      </c>
      <c r="F117" s="1"/>
    </row>
    <row r="118" spans="1:6" x14ac:dyDescent="0.25">
      <c r="A118" s="9">
        <v>5.0440560000000003</v>
      </c>
      <c r="B118" s="1"/>
      <c r="C118" s="9">
        <v>4.5684969999999998E-2</v>
      </c>
      <c r="D118" s="1"/>
      <c r="E118" s="9">
        <v>0.49863429999999997</v>
      </c>
      <c r="F118" s="1"/>
    </row>
    <row r="119" spans="1:6" x14ac:dyDescent="0.25">
      <c r="A119" s="9">
        <v>2.6291280000000001</v>
      </c>
      <c r="B119" s="1"/>
      <c r="C119" s="9">
        <v>6.9578799999999996E-3</v>
      </c>
      <c r="D119" s="1"/>
      <c r="E119" s="9">
        <v>0.47832200000000002</v>
      </c>
      <c r="F119" s="1"/>
    </row>
    <row r="120" spans="1:6" x14ac:dyDescent="0.25">
      <c r="A120" s="9">
        <v>3.7181489999999999</v>
      </c>
      <c r="B120" s="1"/>
      <c r="C120" s="9">
        <v>8.3608390000000001E-3</v>
      </c>
      <c r="D120" s="1"/>
      <c r="E120" s="9">
        <v>0.89258029999999999</v>
      </c>
      <c r="F120" s="1"/>
    </row>
    <row r="121" spans="1:6" x14ac:dyDescent="0.25">
      <c r="A121" s="9">
        <v>0.61326579999999997</v>
      </c>
      <c r="B121" s="1"/>
      <c r="C121" s="9">
        <v>3.5275039999999999E-3</v>
      </c>
      <c r="D121" s="1"/>
      <c r="E121" s="9">
        <v>0.19972039999999999</v>
      </c>
      <c r="F121" s="1"/>
    </row>
    <row r="122" spans="1:6" x14ac:dyDescent="0.25">
      <c r="A122" s="9">
        <v>34.050040000000003</v>
      </c>
      <c r="B122" s="1"/>
      <c r="C122" s="9">
        <v>1.55479E-2</v>
      </c>
      <c r="D122" s="1"/>
      <c r="E122" s="9">
        <v>0.1744704</v>
      </c>
      <c r="F122" s="1"/>
    </row>
    <row r="123" spans="1:6" x14ac:dyDescent="0.25">
      <c r="A123" s="9">
        <v>7.7520850000000001</v>
      </c>
      <c r="B123" s="1"/>
      <c r="C123" s="9">
        <v>1.1783099999999999E-2</v>
      </c>
      <c r="D123" s="1"/>
      <c r="E123" s="9">
        <v>2.8207010000000001</v>
      </c>
      <c r="F123" s="1"/>
    </row>
    <row r="124" spans="1:6" x14ac:dyDescent="0.25">
      <c r="A124" s="9">
        <v>2.9374910000000001</v>
      </c>
      <c r="B124" s="1"/>
      <c r="C124" s="9">
        <v>2.697681E-2</v>
      </c>
      <c r="D124" s="1"/>
      <c r="E124" s="9">
        <v>1.0396179999999999</v>
      </c>
      <c r="F124" s="1"/>
    </row>
    <row r="125" spans="1:6" x14ac:dyDescent="0.25">
      <c r="A125" s="9">
        <v>1.629675</v>
      </c>
      <c r="B125" s="1"/>
      <c r="C125" s="9">
        <v>3.9087839999999999E-2</v>
      </c>
      <c r="D125" s="1"/>
      <c r="E125" s="9">
        <v>0.70030429999999999</v>
      </c>
      <c r="F125" s="1"/>
    </row>
  </sheetData>
  <mergeCells count="3">
    <mergeCell ref="A1:B1"/>
    <mergeCell ref="C1:D1"/>
    <mergeCell ref="E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activeCell="H10" sqref="H10"/>
    </sheetView>
  </sheetViews>
  <sheetFormatPr defaultRowHeight="15" x14ac:dyDescent="0.25"/>
  <cols>
    <col min="1" max="1" width="12.5703125" customWidth="1"/>
    <col min="2" max="2" width="16.140625" customWidth="1"/>
    <col min="3" max="3" width="14.42578125" customWidth="1"/>
    <col min="4" max="4" width="15" customWidth="1"/>
    <col min="5" max="5" width="15.5703125" customWidth="1"/>
    <col min="6" max="6" width="17.85546875" customWidth="1"/>
    <col min="8" max="8" width="22.85546875" customWidth="1"/>
  </cols>
  <sheetData>
    <row r="1" spans="1:8" ht="14.45" x14ac:dyDescent="0.35">
      <c r="A1" s="20" t="s">
        <v>8</v>
      </c>
      <c r="B1" s="20"/>
      <c r="C1" s="20" t="s">
        <v>9</v>
      </c>
      <c r="D1" s="20"/>
      <c r="E1" s="20" t="s">
        <v>10</v>
      </c>
      <c r="F1" s="20"/>
    </row>
    <row r="2" spans="1:8" x14ac:dyDescent="0.25">
      <c r="A2" s="20" t="s">
        <v>2</v>
      </c>
      <c r="B2" s="20"/>
      <c r="C2" s="20" t="s">
        <v>3</v>
      </c>
      <c r="D2" s="20"/>
      <c r="E2" s="20" t="s">
        <v>4</v>
      </c>
      <c r="F2" s="20"/>
      <c r="H2" s="10" t="s">
        <v>47</v>
      </c>
    </row>
    <row r="3" spans="1:8" x14ac:dyDescent="0.25">
      <c r="A3" s="6" t="s">
        <v>5</v>
      </c>
      <c r="B3" s="6" t="s">
        <v>6</v>
      </c>
      <c r="C3" s="6" t="s">
        <v>5</v>
      </c>
      <c r="D3" s="6" t="s">
        <v>6</v>
      </c>
      <c r="E3" s="6" t="s">
        <v>5</v>
      </c>
      <c r="F3" s="6" t="s">
        <v>6</v>
      </c>
      <c r="H3" s="17" t="s">
        <v>48</v>
      </c>
    </row>
    <row r="4" spans="1:8" ht="14.45" x14ac:dyDescent="0.35">
      <c r="A4" s="4">
        <v>8.9999999999999993E-3</v>
      </c>
      <c r="B4" s="4">
        <v>8.1592730000000002E-2</v>
      </c>
      <c r="C4" s="4">
        <v>0.30946829999999997</v>
      </c>
      <c r="D4" s="4">
        <v>1.9476299999999998E-2</v>
      </c>
      <c r="E4" s="4">
        <v>0.21110809999999999</v>
      </c>
      <c r="F4" s="4">
        <v>2.7626520000000001</v>
      </c>
    </row>
    <row r="5" spans="1:8" ht="14.45" x14ac:dyDescent="0.35">
      <c r="A5" s="4">
        <v>0.1316322</v>
      </c>
      <c r="B5" s="4">
        <v>0.35222870000000001</v>
      </c>
      <c r="C5" s="4">
        <v>1.119507</v>
      </c>
      <c r="D5" s="4">
        <v>3.2304149999999997E-2</v>
      </c>
      <c r="E5" s="4">
        <v>0.21629229999999999</v>
      </c>
      <c r="F5" s="4">
        <v>1.926596</v>
      </c>
    </row>
    <row r="6" spans="1:8" ht="14.45" x14ac:dyDescent="0.35">
      <c r="A6" s="4">
        <v>0.11863360000000001</v>
      </c>
      <c r="B6" s="4">
        <v>0.20512630000000001</v>
      </c>
      <c r="C6" s="4">
        <v>0.64522020000000002</v>
      </c>
      <c r="D6" s="4">
        <v>2.8122399999999999E-2</v>
      </c>
      <c r="E6" s="4">
        <v>1.1065389999999999</v>
      </c>
      <c r="F6" s="4">
        <v>1.2025140000000001</v>
      </c>
    </row>
    <row r="7" spans="1:8" ht="14.45" x14ac:dyDescent="0.35">
      <c r="A7" s="4">
        <v>5.0226220000000002E-2</v>
      </c>
      <c r="B7" s="4">
        <v>5.8907059999999997E-2</v>
      </c>
      <c r="C7" s="4">
        <v>4.5587800000000001E-3</v>
      </c>
      <c r="D7" s="4">
        <v>1.043709E-2</v>
      </c>
      <c r="E7" s="4">
        <v>0.57476890000000003</v>
      </c>
      <c r="F7" s="4">
        <v>0.93048439999999999</v>
      </c>
    </row>
    <row r="8" spans="1:8" ht="14.45" x14ac:dyDescent="0.35">
      <c r="A8" s="4">
        <v>0.1134072</v>
      </c>
      <c r="B8" s="4">
        <v>0.14605509999999999</v>
      </c>
      <c r="C8" s="4">
        <v>1.785985E-2</v>
      </c>
      <c r="D8" s="4">
        <v>2.9114129999999998E-2</v>
      </c>
      <c r="E8" s="4">
        <v>1.334273</v>
      </c>
      <c r="F8" s="4">
        <v>1.4399850000000001</v>
      </c>
    </row>
    <row r="9" spans="1:8" ht="14.45" x14ac:dyDescent="0.35">
      <c r="A9" s="4">
        <v>0.1039949</v>
      </c>
      <c r="B9" s="4">
        <v>0.1701153</v>
      </c>
      <c r="C9" s="4">
        <v>1.254158E-2</v>
      </c>
      <c r="D9" s="4">
        <v>1.8046510000000002E-2</v>
      </c>
      <c r="E9" s="4">
        <v>3.2967719999999998</v>
      </c>
      <c r="F9" s="4">
        <v>0.76104519999999998</v>
      </c>
    </row>
    <row r="10" spans="1:8" ht="14.45" x14ac:dyDescent="0.35">
      <c r="A10" s="4">
        <v>8.8977500000000001E-2</v>
      </c>
      <c r="B10" s="4">
        <v>0.2183303</v>
      </c>
      <c r="C10" s="4">
        <v>2.4652259999999999E-2</v>
      </c>
      <c r="D10" s="4">
        <v>1.4159E-2</v>
      </c>
      <c r="E10" s="4">
        <v>7.1159379999999999</v>
      </c>
      <c r="F10" s="4">
        <v>0.43408639999999998</v>
      </c>
    </row>
    <row r="11" spans="1:8" ht="14.45" x14ac:dyDescent="0.35">
      <c r="A11" s="4">
        <v>3.4424620000000003E-2</v>
      </c>
      <c r="B11" s="4">
        <v>5.1997439999999999E-2</v>
      </c>
      <c r="C11" s="4">
        <v>6.8383469999999998E-3</v>
      </c>
      <c r="D11" s="4">
        <v>9.2128509999999993E-3</v>
      </c>
      <c r="E11" s="4">
        <v>1.2622990000000001</v>
      </c>
      <c r="F11" s="4">
        <v>0.23586840000000001</v>
      </c>
    </row>
    <row r="12" spans="1:8" ht="14.45" x14ac:dyDescent="0.35">
      <c r="A12" s="4">
        <v>0.15653800000000001</v>
      </c>
      <c r="B12" s="4">
        <v>6.0984419999999998E-2</v>
      </c>
      <c r="C12" s="4">
        <v>1.8812869999999999E-2</v>
      </c>
      <c r="D12" s="4">
        <v>1.1580679999999999E-2</v>
      </c>
      <c r="E12" s="4">
        <v>2.8501820000000002</v>
      </c>
      <c r="F12" s="4">
        <v>0.25105129999999998</v>
      </c>
    </row>
    <row r="13" spans="1:8" ht="14.45" x14ac:dyDescent="0.35">
      <c r="A13" s="4">
        <v>13.876620000000001</v>
      </c>
      <c r="B13" s="4">
        <v>0.15438289999999999</v>
      </c>
      <c r="C13" s="4">
        <v>9.7044590000000003E-3</v>
      </c>
      <c r="D13" s="4">
        <v>8.7158879999999998E-3</v>
      </c>
      <c r="E13" s="4">
        <v>3.8265760000000002</v>
      </c>
      <c r="F13" s="4">
        <v>0.47501789999999999</v>
      </c>
    </row>
    <row r="14" spans="1:8" ht="14.45" x14ac:dyDescent="0.35">
      <c r="A14" s="4">
        <v>3.2820209999999999</v>
      </c>
      <c r="B14" s="4">
        <v>0.29009239999999997</v>
      </c>
      <c r="C14" s="4">
        <v>0.13470389999999999</v>
      </c>
      <c r="D14" s="4">
        <v>1.5819670000000001E-2</v>
      </c>
      <c r="E14" s="4">
        <v>0.48164899999999999</v>
      </c>
      <c r="F14" s="4">
        <v>0.54944769999999998</v>
      </c>
    </row>
    <row r="15" spans="1:8" ht="14.45" x14ac:dyDescent="0.35">
      <c r="A15" s="4">
        <v>0.26879619999999999</v>
      </c>
      <c r="B15" s="4">
        <v>0.12892329999999999</v>
      </c>
      <c r="C15" s="4">
        <v>0.1433748</v>
      </c>
      <c r="D15" s="4">
        <v>1.9208159999999998E-2</v>
      </c>
      <c r="E15" s="4">
        <v>2.8207010000000001</v>
      </c>
      <c r="F15" s="4">
        <v>0.71999259999999998</v>
      </c>
    </row>
    <row r="16" spans="1:8" ht="14.45" x14ac:dyDescent="0.35">
      <c r="A16" s="4">
        <v>0.25429669999999999</v>
      </c>
      <c r="B16" s="4">
        <v>0.16318550000000001</v>
      </c>
      <c r="C16" s="4">
        <v>0.1443721</v>
      </c>
      <c r="D16" s="4">
        <v>2.1019369999999999E-2</v>
      </c>
      <c r="E16" s="4">
        <v>1.0396179999999999</v>
      </c>
      <c r="F16" s="4">
        <v>0.67177679999999995</v>
      </c>
    </row>
    <row r="17" spans="1:6" ht="14.45" x14ac:dyDescent="0.35">
      <c r="A17" s="4">
        <v>0.60902970000000001</v>
      </c>
      <c r="B17" s="4">
        <v>0.1262701</v>
      </c>
      <c r="C17" s="4">
        <v>0.2808484</v>
      </c>
      <c r="D17" s="4">
        <v>2.1165570000000002E-2</v>
      </c>
      <c r="E17" s="4">
        <v>2.9404849999999998</v>
      </c>
      <c r="F17" s="4">
        <v>0.78788329999999995</v>
      </c>
    </row>
    <row r="18" spans="1:6" ht="14.45" x14ac:dyDescent="0.35">
      <c r="A18" s="4">
        <v>5.6507429999999997E-2</v>
      </c>
      <c r="B18" s="4">
        <v>0.21682219999999999</v>
      </c>
      <c r="C18" s="4">
        <v>3.4622729999999997E-2</v>
      </c>
      <c r="D18" s="4">
        <v>2.5521619999999998E-2</v>
      </c>
      <c r="E18" s="4">
        <v>0.27282620000000002</v>
      </c>
      <c r="F18" s="4">
        <v>1.061463</v>
      </c>
    </row>
    <row r="19" spans="1:6" ht="14.45" x14ac:dyDescent="0.35">
      <c r="A19" s="4">
        <v>1.4485250000000001</v>
      </c>
      <c r="B19" s="4">
        <v>0.1236715</v>
      </c>
      <c r="C19" s="4">
        <v>5.4706780000000003E-2</v>
      </c>
      <c r="D19" s="4">
        <v>2.3161359999999999E-2</v>
      </c>
      <c r="E19" s="4">
        <v>0.65795179999999998</v>
      </c>
      <c r="F19" s="4">
        <v>0.96999820000000003</v>
      </c>
    </row>
    <row r="20" spans="1:6" ht="14.45" x14ac:dyDescent="0.35">
      <c r="A20" s="4">
        <v>1.20129</v>
      </c>
      <c r="B20" s="4">
        <v>0.13627420000000001</v>
      </c>
      <c r="C20" s="4">
        <v>4.8625719999999997E-2</v>
      </c>
      <c r="D20" s="4">
        <v>2.8913029999999999E-2</v>
      </c>
      <c r="E20" s="4">
        <v>1.2799199999999999</v>
      </c>
      <c r="F20" s="4">
        <v>1.0541309999999999</v>
      </c>
    </row>
    <row r="21" spans="1:6" ht="14.45" x14ac:dyDescent="0.35">
      <c r="A21" s="4">
        <v>0.86728879999999997</v>
      </c>
      <c r="B21" s="4">
        <v>0.10992449999999999</v>
      </c>
      <c r="C21" s="4">
        <v>4.0889189999999999E-2</v>
      </c>
      <c r="D21" s="4">
        <v>1.486294E-2</v>
      </c>
      <c r="E21" s="4">
        <v>0.71008020000000005</v>
      </c>
      <c r="F21" s="4">
        <v>1.6633869999999999</v>
      </c>
    </row>
    <row r="22" spans="1:6" ht="14.45" x14ac:dyDescent="0.35">
      <c r="A22" s="4">
        <v>0.4520594</v>
      </c>
      <c r="B22" s="4">
        <v>6.056317E-2</v>
      </c>
      <c r="C22" s="4">
        <v>2.4823729999999999E-2</v>
      </c>
      <c r="D22" s="4">
        <v>9.9427690000000006E-3</v>
      </c>
      <c r="E22" s="4">
        <v>0.78244100000000005</v>
      </c>
      <c r="F22" s="4">
        <v>0.4588371</v>
      </c>
    </row>
    <row r="23" spans="1:6" ht="14.45" x14ac:dyDescent="0.35">
      <c r="A23" s="4">
        <v>0.7192596</v>
      </c>
      <c r="B23" s="4">
        <v>9.2435089999999998E-2</v>
      </c>
      <c r="C23" s="4">
        <v>3.0140839999999999E-2</v>
      </c>
      <c r="D23" s="4">
        <v>2.4481969999999999E-2</v>
      </c>
      <c r="E23" s="4">
        <v>1.9670780000000001</v>
      </c>
      <c r="F23" s="4">
        <v>0.57278039999999997</v>
      </c>
    </row>
    <row r="24" spans="1:6" ht="14.45" x14ac:dyDescent="0.35">
      <c r="A24" s="4">
        <v>0.2560654</v>
      </c>
      <c r="B24" s="4">
        <v>0.1480939</v>
      </c>
      <c r="C24" s="4">
        <v>1.5819670000000001E-2</v>
      </c>
      <c r="D24" s="4">
        <v>2.0023849999999999E-2</v>
      </c>
      <c r="E24" s="4">
        <v>0.34057720000000002</v>
      </c>
      <c r="F24" s="4">
        <v>0.96999820000000003</v>
      </c>
    </row>
    <row r="25" spans="1:6" ht="14.45" x14ac:dyDescent="0.35">
      <c r="A25" s="4">
        <v>2.2416860000000001</v>
      </c>
      <c r="B25" s="4">
        <v>9.8385159999999999E-2</v>
      </c>
      <c r="C25" s="4">
        <v>7.5251460000000006E-2</v>
      </c>
      <c r="D25" s="4">
        <v>5.4401550000000003E-3</v>
      </c>
      <c r="E25" s="4">
        <v>0.54944769999999998</v>
      </c>
      <c r="F25" s="4">
        <v>9.9170439999999999E-2</v>
      </c>
    </row>
    <row r="26" spans="1:6" ht="14.45" x14ac:dyDescent="0.35">
      <c r="A26" s="4">
        <v>2.020321</v>
      </c>
      <c r="B26" s="4">
        <v>0.1701153</v>
      </c>
      <c r="C26" s="4">
        <v>6.7820409999999998E-2</v>
      </c>
      <c r="D26" s="4">
        <v>1.8046510000000002E-2</v>
      </c>
      <c r="E26" s="4">
        <v>0.71008020000000005</v>
      </c>
      <c r="F26" s="4">
        <v>0.76104519999999998</v>
      </c>
    </row>
    <row r="27" spans="1:6" ht="14.45" x14ac:dyDescent="0.35">
      <c r="A27" s="4">
        <v>0.1798149</v>
      </c>
      <c r="B27" s="4">
        <v>0.2183303</v>
      </c>
      <c r="C27" s="4">
        <v>1.166123E-2</v>
      </c>
      <c r="D27" s="4">
        <v>1.4159E-2</v>
      </c>
      <c r="E27" s="4">
        <v>1.083766</v>
      </c>
      <c r="F27" s="4">
        <v>0.43408639999999998</v>
      </c>
    </row>
    <row r="28" spans="1:6" ht="14.45" x14ac:dyDescent="0.35">
      <c r="A28" s="4">
        <v>4.0127309999999996</v>
      </c>
      <c r="B28" s="4">
        <v>5.1997439999999999E-2</v>
      </c>
      <c r="C28" s="4">
        <v>9.0738799999999994E-2</v>
      </c>
      <c r="D28" s="4">
        <v>9.2128509999999993E-3</v>
      </c>
      <c r="E28" s="4">
        <v>0.26353270000000001</v>
      </c>
      <c r="F28" s="4">
        <v>0.23586840000000001</v>
      </c>
    </row>
    <row r="29" spans="1:6" ht="14.45" x14ac:dyDescent="0.35">
      <c r="A29" s="4">
        <v>0.57219730000000002</v>
      </c>
      <c r="B29" s="4">
        <v>6.0984419999999998E-2</v>
      </c>
      <c r="C29" s="4">
        <v>2.2217859999999999E-2</v>
      </c>
      <c r="D29" s="4">
        <v>1.1580679999999999E-2</v>
      </c>
      <c r="E29" s="4">
        <v>0.47173680000000001</v>
      </c>
      <c r="F29" s="4">
        <v>0.25105129999999998</v>
      </c>
    </row>
    <row r="30" spans="1:6" ht="14.45" x14ac:dyDescent="0.35">
      <c r="A30" s="4">
        <v>11.99686</v>
      </c>
      <c r="B30" s="4">
        <v>0.15438289999999999</v>
      </c>
      <c r="C30" s="4">
        <v>0.1752958</v>
      </c>
      <c r="D30" s="4">
        <v>8.7158879999999998E-3</v>
      </c>
      <c r="E30" s="4">
        <v>1.032437</v>
      </c>
      <c r="F30" s="4">
        <v>0.47501789999999999</v>
      </c>
    </row>
    <row r="31" spans="1:6" ht="14.45" x14ac:dyDescent="0.35">
      <c r="A31" s="4">
        <v>1.1443950000000001</v>
      </c>
      <c r="B31" s="4">
        <v>0.12892329999999999</v>
      </c>
      <c r="C31" s="4">
        <v>3.2528849999999998E-2</v>
      </c>
      <c r="D31" s="4">
        <v>1.9208159999999998E-2</v>
      </c>
      <c r="E31" s="4">
        <v>0.45566770000000001</v>
      </c>
      <c r="F31" s="4">
        <v>0.71999259999999998</v>
      </c>
    </row>
    <row r="32" spans="1:6" x14ac:dyDescent="0.25">
      <c r="A32" s="4">
        <v>2.2416860000000001</v>
      </c>
      <c r="B32" s="4">
        <v>0.16318550000000001</v>
      </c>
      <c r="C32" s="4">
        <v>8.9489570000000004E-2</v>
      </c>
      <c r="D32" s="4">
        <v>2.1019369999999999E-2</v>
      </c>
      <c r="E32" s="4">
        <v>0.20676359999999999</v>
      </c>
      <c r="F32" s="4">
        <v>0.67177679999999995</v>
      </c>
    </row>
    <row r="33" spans="1:6" x14ac:dyDescent="0.25">
      <c r="A33" s="4">
        <v>0.30032249999999999</v>
      </c>
      <c r="B33" s="4">
        <v>0.1262701</v>
      </c>
      <c r="C33" s="4">
        <v>5.5856280000000001E-2</v>
      </c>
      <c r="D33" s="4">
        <v>2.1165570000000002E-2</v>
      </c>
      <c r="E33" s="4">
        <v>1.5326770000000001</v>
      </c>
      <c r="F33" s="4">
        <v>0.78788329999999995</v>
      </c>
    </row>
    <row r="34" spans="1:6" x14ac:dyDescent="0.25">
      <c r="A34" s="4">
        <v>5.6507429999999997E-2</v>
      </c>
      <c r="B34" s="4">
        <v>0.2183303</v>
      </c>
      <c r="C34" s="4">
        <v>3.4622729999999997E-2</v>
      </c>
      <c r="D34" s="4">
        <v>1.4159E-2</v>
      </c>
      <c r="E34" s="4">
        <v>0.27282620000000002</v>
      </c>
      <c r="F34" s="4">
        <v>0.43408639999999998</v>
      </c>
    </row>
    <row r="35" spans="1:6" x14ac:dyDescent="0.25">
      <c r="A35" s="4">
        <v>19.556609999999999</v>
      </c>
      <c r="B35" s="4">
        <v>5.1997439999999999E-2</v>
      </c>
      <c r="C35" s="4">
        <v>1.2672660000000001E-2</v>
      </c>
      <c r="D35" s="4">
        <v>9.2128509999999993E-3</v>
      </c>
      <c r="E35" s="4">
        <v>9.1327789999999993</v>
      </c>
      <c r="F35" s="4">
        <v>0.23586840000000001</v>
      </c>
    </row>
    <row r="36" spans="1:6" x14ac:dyDescent="0.25">
      <c r="A36" s="4">
        <v>3.2820209999999999</v>
      </c>
      <c r="B36" s="4">
        <v>6.0984419999999998E-2</v>
      </c>
      <c r="C36" s="4">
        <v>0.13470389999999999</v>
      </c>
      <c r="D36" s="4">
        <v>1.1580679999999999E-2</v>
      </c>
      <c r="E36" s="4">
        <v>0.48164899999999999</v>
      </c>
      <c r="F36" s="4">
        <v>0.25105129999999998</v>
      </c>
    </row>
    <row r="37" spans="1:6" x14ac:dyDescent="0.25">
      <c r="A37" s="4">
        <v>9.2238479999999998E-3</v>
      </c>
      <c r="B37" s="4">
        <v>0.15438289999999999</v>
      </c>
      <c r="C37" s="4">
        <v>0.30946829999999997</v>
      </c>
      <c r="D37" s="4">
        <v>8.7158879999999998E-3</v>
      </c>
      <c r="E37" s="4">
        <v>0.21110809999999999</v>
      </c>
      <c r="F37" s="4">
        <v>0.47501789999999999</v>
      </c>
    </row>
    <row r="38" spans="1:6" x14ac:dyDescent="0.25">
      <c r="A38" s="4">
        <v>0.1316322</v>
      </c>
      <c r="B38" s="4">
        <v>0.29009239999999997</v>
      </c>
      <c r="C38" s="4">
        <v>1.119507</v>
      </c>
      <c r="D38" s="4">
        <v>1.5819670000000001E-2</v>
      </c>
      <c r="E38" s="4">
        <v>0.21629229999999999</v>
      </c>
      <c r="F38" s="4">
        <v>0.54944769999999998</v>
      </c>
    </row>
    <row r="39" spans="1:6" x14ac:dyDescent="0.25">
      <c r="A39" s="4">
        <v>8.8432980000000008</v>
      </c>
      <c r="B39" s="4">
        <v>0.12892329999999999</v>
      </c>
      <c r="C39" s="4">
        <v>5.1466999999999997E-3</v>
      </c>
      <c r="D39" s="4">
        <v>1.9208159999999998E-2</v>
      </c>
      <c r="E39" s="4">
        <v>1.4300379999999999</v>
      </c>
      <c r="F39" s="4">
        <v>0.71999259999999998</v>
      </c>
    </row>
  </sheetData>
  <mergeCells count="6">
    <mergeCell ref="A2:B2"/>
    <mergeCell ref="C2:D2"/>
    <mergeCell ref="E2:F2"/>
    <mergeCell ref="A1:B1"/>
    <mergeCell ref="C1:D1"/>
    <mergeCell ref="E1:F1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"/>
  <sheetViews>
    <sheetView workbookViewId="0">
      <selection sqref="A1:H2"/>
    </sheetView>
  </sheetViews>
  <sheetFormatPr defaultRowHeight="15" x14ac:dyDescent="0.25"/>
  <cols>
    <col min="1" max="1" width="14.42578125" customWidth="1"/>
    <col min="2" max="2" width="16.85546875" customWidth="1"/>
    <col min="4" max="4" width="13.140625" customWidth="1"/>
    <col min="5" max="5" width="15.85546875" customWidth="1"/>
  </cols>
  <sheetData>
    <row r="1" spans="1:8" ht="14.45" x14ac:dyDescent="0.35">
      <c r="A1" s="20" t="s">
        <v>8</v>
      </c>
      <c r="B1" s="20"/>
      <c r="C1" s="10"/>
      <c r="D1" s="20" t="s">
        <v>9</v>
      </c>
      <c r="E1" s="20"/>
      <c r="F1" s="10"/>
      <c r="G1" s="20" t="s">
        <v>10</v>
      </c>
      <c r="H1" s="20"/>
    </row>
    <row r="2" spans="1:8" x14ac:dyDescent="0.25">
      <c r="A2" s="7" t="s">
        <v>41</v>
      </c>
      <c r="B2" s="7" t="s">
        <v>42</v>
      </c>
      <c r="C2" s="10"/>
      <c r="D2" s="7" t="s">
        <v>43</v>
      </c>
      <c r="E2" s="7" t="s">
        <v>44</v>
      </c>
      <c r="F2" s="10"/>
      <c r="G2" s="7" t="s">
        <v>27</v>
      </c>
      <c r="H2" s="7" t="s">
        <v>7</v>
      </c>
    </row>
    <row r="3" spans="1:8" ht="14.45" x14ac:dyDescent="0.35">
      <c r="A3" s="4">
        <v>343.05410000000001</v>
      </c>
      <c r="B3" s="4">
        <v>3346.377</v>
      </c>
      <c r="D3" s="4">
        <v>274.1207</v>
      </c>
      <c r="E3" s="4">
        <v>3000.0329999999999</v>
      </c>
      <c r="G3" s="4">
        <v>39.385280000000002</v>
      </c>
      <c r="H3" s="4">
        <v>341.53100000000001</v>
      </c>
    </row>
    <row r="4" spans="1:8" ht="14.45" x14ac:dyDescent="0.35">
      <c r="A4" s="4">
        <v>536.19399999999996</v>
      </c>
      <c r="B4" s="4">
        <v>2875.5219999999999</v>
      </c>
      <c r="D4" s="4">
        <v>525.92489999999998</v>
      </c>
      <c r="E4" s="4">
        <v>4745.5209999999997</v>
      </c>
      <c r="G4" s="4">
        <v>35.496000000000002</v>
      </c>
      <c r="H4" s="4">
        <v>535.56209999999999</v>
      </c>
    </row>
    <row r="5" spans="1:8" ht="14.45" x14ac:dyDescent="0.35">
      <c r="A5" s="4">
        <v>251.83269999999999</v>
      </c>
      <c r="B5" s="4">
        <v>1641.424</v>
      </c>
      <c r="D5" s="4">
        <v>217.30459999999999</v>
      </c>
      <c r="E5" s="4">
        <v>2839.1819999999998</v>
      </c>
      <c r="G5" s="4">
        <v>28.831710000000001</v>
      </c>
      <c r="H5" s="4">
        <v>251.83109999999999</v>
      </c>
    </row>
    <row r="6" spans="1:8" ht="14.45" x14ac:dyDescent="0.35">
      <c r="A6" s="4">
        <v>518.47839999999997</v>
      </c>
      <c r="B6" s="4">
        <v>4240.6080000000002</v>
      </c>
      <c r="D6" s="4">
        <v>367.7337</v>
      </c>
      <c r="E6" s="4">
        <v>4635.3119999999999</v>
      </c>
      <c r="G6" s="4">
        <v>19.556609999999999</v>
      </c>
      <c r="H6" s="4">
        <v>513.9153</v>
      </c>
    </row>
    <row r="7" spans="1:8" ht="14.45" x14ac:dyDescent="0.35">
      <c r="A7" s="4">
        <v>308.94510000000002</v>
      </c>
      <c r="B7" s="4">
        <v>1964.807</v>
      </c>
      <c r="D7" s="4">
        <v>1800.4880000000001</v>
      </c>
      <c r="E7" s="4">
        <v>3187.3670000000002</v>
      </c>
      <c r="G7" s="4">
        <v>14.566520000000001</v>
      </c>
      <c r="H7" s="4">
        <v>292.65859999999998</v>
      </c>
    </row>
    <row r="8" spans="1:8" ht="14.45" x14ac:dyDescent="0.35">
      <c r="A8" s="4">
        <v>418.93450000000001</v>
      </c>
      <c r="B8" s="4">
        <v>2972.2779999999998</v>
      </c>
      <c r="D8" s="4">
        <v>360.00310000000002</v>
      </c>
      <c r="E8" s="4">
        <v>402.96390000000002</v>
      </c>
      <c r="G8" s="4">
        <v>13.876620000000001</v>
      </c>
      <c r="H8" s="4">
        <v>301.18200000000002</v>
      </c>
    </row>
    <row r="9" spans="1:8" ht="14.45" x14ac:dyDescent="0.35">
      <c r="A9" s="4">
        <v>21195.31</v>
      </c>
      <c r="B9" s="4">
        <v>11279.86</v>
      </c>
      <c r="D9" s="4">
        <v>413.83049999999997</v>
      </c>
      <c r="E9" s="4">
        <v>6765.308</v>
      </c>
      <c r="G9" s="4">
        <v>11.99686</v>
      </c>
      <c r="H9" s="4">
        <v>20919.03</v>
      </c>
    </row>
    <row r="10" spans="1:8" ht="14.45" x14ac:dyDescent="0.35">
      <c r="A10" s="4">
        <v>168.7851</v>
      </c>
      <c r="B10" s="4">
        <v>446.50599999999997</v>
      </c>
      <c r="D10" s="4">
        <v>275.68419999999998</v>
      </c>
      <c r="E10" s="4">
        <v>1027.675</v>
      </c>
      <c r="G10" s="4">
        <v>8.6613050000000005</v>
      </c>
      <c r="H10" s="4">
        <v>151.5172</v>
      </c>
    </row>
    <row r="11" spans="1:8" ht="14.45" x14ac:dyDescent="0.35">
      <c r="A11" s="4">
        <v>442.89830000000001</v>
      </c>
      <c r="B11" s="4">
        <v>2337.4</v>
      </c>
      <c r="D11" s="4">
        <v>398.48200000000003</v>
      </c>
      <c r="E11" s="4">
        <v>4823.8639999999996</v>
      </c>
      <c r="G11" s="4">
        <v>4.7390059999999998</v>
      </c>
      <c r="H11" s="4">
        <v>437.31560000000002</v>
      </c>
    </row>
    <row r="12" spans="1:8" ht="14.45" x14ac:dyDescent="0.35">
      <c r="A12" s="4">
        <v>348.13369999999998</v>
      </c>
      <c r="B12" s="4">
        <v>2972.2779999999998</v>
      </c>
      <c r="G12" s="4">
        <v>4.0127309999999996</v>
      </c>
      <c r="H12" s="4">
        <v>341.69729999999998</v>
      </c>
    </row>
    <row r="13" spans="1:8" ht="14.45" x14ac:dyDescent="0.35">
      <c r="A13" s="4">
        <v>516.49360000000001</v>
      </c>
      <c r="B13" s="4">
        <v>2078.31</v>
      </c>
      <c r="G13" s="4">
        <v>3.7962750000000001</v>
      </c>
      <c r="H13" s="4">
        <v>473.1721</v>
      </c>
    </row>
    <row r="14" spans="1:8" ht="14.45" x14ac:dyDescent="0.35">
      <c r="A14" s="4">
        <v>396.524</v>
      </c>
      <c r="B14" s="4">
        <v>360.13850000000002</v>
      </c>
      <c r="G14" s="4">
        <v>3.2820209999999999</v>
      </c>
      <c r="H14" s="4">
        <v>388.28980000000001</v>
      </c>
    </row>
    <row r="15" spans="1:8" ht="14.45" x14ac:dyDescent="0.35">
      <c r="A15" s="4">
        <v>280.80149999999998</v>
      </c>
      <c r="B15" s="4">
        <v>445.2704</v>
      </c>
      <c r="G15" s="4">
        <v>2.8571650000000002</v>
      </c>
      <c r="H15" s="4">
        <v>280.69260000000003</v>
      </c>
    </row>
    <row r="16" spans="1:8" ht="14.45" x14ac:dyDescent="0.35">
      <c r="A16" s="4">
        <v>674.94439999999997</v>
      </c>
      <c r="B16" s="4">
        <v>1053.414</v>
      </c>
      <c r="G16" s="4">
        <v>2.504607</v>
      </c>
      <c r="H16" s="4">
        <v>674.93740000000003</v>
      </c>
    </row>
    <row r="17" spans="1:8" ht="14.45" x14ac:dyDescent="0.35">
      <c r="A17" s="4">
        <v>573.72519999999997</v>
      </c>
      <c r="B17" s="4">
        <v>1394.2349999999999</v>
      </c>
      <c r="G17" s="4">
        <v>2.4873069999999999</v>
      </c>
      <c r="H17" s="4">
        <v>573.48410000000001</v>
      </c>
    </row>
    <row r="18" spans="1:8" ht="14.45" x14ac:dyDescent="0.35">
      <c r="A18" s="4">
        <v>290.97399999999999</v>
      </c>
      <c r="B18" s="4">
        <v>3861.7620000000002</v>
      </c>
      <c r="G18" s="4">
        <v>2.4361190000000001</v>
      </c>
      <c r="H18" s="4">
        <v>290.97399999999999</v>
      </c>
    </row>
    <row r="19" spans="1:8" ht="14.45" x14ac:dyDescent="0.35">
      <c r="A19" s="4">
        <v>625.42010000000005</v>
      </c>
      <c r="B19" s="4">
        <v>5076.1909999999998</v>
      </c>
      <c r="G19" s="4">
        <v>2.3859840000000001</v>
      </c>
      <c r="H19" s="4">
        <v>501.46210000000002</v>
      </c>
    </row>
    <row r="20" spans="1:8" ht="14.45" x14ac:dyDescent="0.35">
      <c r="A20" s="4">
        <v>891.5779</v>
      </c>
      <c r="B20" s="4">
        <v>4057.6889999999999</v>
      </c>
      <c r="G20" s="4">
        <v>2.2416860000000001</v>
      </c>
      <c r="H20" s="4">
        <v>670.56179999999995</v>
      </c>
    </row>
    <row r="21" spans="1:8" ht="14.45" x14ac:dyDescent="0.35">
      <c r="A21" s="4">
        <v>519.17840000000001</v>
      </c>
      <c r="B21" s="4">
        <v>27571.78</v>
      </c>
      <c r="G21" s="4">
        <v>2.2416860000000001</v>
      </c>
      <c r="H21" s="4">
        <v>481.93259999999998</v>
      </c>
    </row>
    <row r="22" spans="1:8" ht="14.45" x14ac:dyDescent="0.35">
      <c r="A22" s="4">
        <v>327.74990000000003</v>
      </c>
      <c r="B22" s="4">
        <v>8506.9419999999991</v>
      </c>
      <c r="G22" s="4">
        <v>2.020321</v>
      </c>
      <c r="H22" s="4">
        <v>323.53280000000001</v>
      </c>
    </row>
    <row r="23" spans="1:8" ht="14.45" x14ac:dyDescent="0.35">
      <c r="A23" s="4">
        <v>816.52300000000002</v>
      </c>
      <c r="B23" s="4">
        <v>3230.7130000000002</v>
      </c>
      <c r="G23" s="4">
        <v>2.0063659999999999</v>
      </c>
      <c r="H23" s="4">
        <v>713.22829999999999</v>
      </c>
    </row>
    <row r="24" spans="1:8" ht="14.45" x14ac:dyDescent="0.35">
      <c r="A24" s="4">
        <v>2926.9470000000001</v>
      </c>
      <c r="B24" s="4">
        <v>1168.1610000000001</v>
      </c>
      <c r="G24" s="4">
        <v>1.9650749999999999</v>
      </c>
      <c r="H24" s="4">
        <v>2903.0610000000001</v>
      </c>
    </row>
    <row r="25" spans="1:8" ht="14.45" x14ac:dyDescent="0.35">
      <c r="A25" s="4">
        <v>218.66990000000001</v>
      </c>
      <c r="B25" s="4">
        <v>4745.5209999999997</v>
      </c>
      <c r="G25" s="4">
        <v>1.9650749999999999</v>
      </c>
      <c r="H25" s="4">
        <v>217.94399999999999</v>
      </c>
    </row>
    <row r="26" spans="1:8" ht="14.45" x14ac:dyDescent="0.35">
      <c r="A26" s="4">
        <v>598.54679999999996</v>
      </c>
      <c r="B26" s="4">
        <v>1901.7249999999999</v>
      </c>
      <c r="G26" s="4">
        <v>1.6988810000000001</v>
      </c>
      <c r="H26" s="4">
        <v>571.60090000000002</v>
      </c>
    </row>
    <row r="27" spans="1:8" ht="14.45" x14ac:dyDescent="0.35">
      <c r="A27" s="4">
        <v>852.61869999999999</v>
      </c>
      <c r="B27" s="4">
        <v>5470.9139999999998</v>
      </c>
      <c r="G27" s="4">
        <v>1.5851120000000001</v>
      </c>
      <c r="H27" s="4">
        <v>825.22320000000002</v>
      </c>
    </row>
    <row r="28" spans="1:8" ht="14.45" x14ac:dyDescent="0.35">
      <c r="A28" s="4">
        <v>201.30269999999999</v>
      </c>
      <c r="B28" s="4">
        <v>6450.076</v>
      </c>
      <c r="G28" s="4">
        <v>1.5311170000000001</v>
      </c>
      <c r="H28" s="4">
        <v>197.3357</v>
      </c>
    </row>
    <row r="29" spans="1:8" ht="14.45" x14ac:dyDescent="0.35">
      <c r="A29" s="4">
        <v>410.53160000000003</v>
      </c>
      <c r="B29" s="4">
        <v>3103.2820000000002</v>
      </c>
      <c r="G29" s="4">
        <v>1.4892479999999999</v>
      </c>
      <c r="H29" s="4">
        <v>405.57799999999997</v>
      </c>
    </row>
    <row r="30" spans="1:8" ht="14.45" x14ac:dyDescent="0.35">
      <c r="A30" s="4">
        <v>413.07159999999999</v>
      </c>
      <c r="B30" s="4">
        <v>3262.2249999999999</v>
      </c>
      <c r="G30" s="4">
        <v>1.4892479999999999</v>
      </c>
      <c r="H30" s="4">
        <v>408.43060000000003</v>
      </c>
    </row>
    <row r="31" spans="1:8" ht="14.45" x14ac:dyDescent="0.35">
      <c r="A31" s="4">
        <v>252.46530000000001</v>
      </c>
      <c r="B31" s="4">
        <v>1219.1569999999999</v>
      </c>
      <c r="G31" s="4">
        <v>1.4485250000000001</v>
      </c>
      <c r="H31" s="4">
        <v>249.387</v>
      </c>
    </row>
    <row r="32" spans="1:8" x14ac:dyDescent="0.25">
      <c r="A32" s="4">
        <v>404.76900000000001</v>
      </c>
      <c r="B32" s="4">
        <v>1356.3309999999999</v>
      </c>
      <c r="G32" s="4">
        <v>5.1500430000000001</v>
      </c>
      <c r="H32" s="4">
        <v>256.83460000000002</v>
      </c>
    </row>
    <row r="33" spans="1:8" x14ac:dyDescent="0.25">
      <c r="A33" s="4">
        <v>312.29300000000001</v>
      </c>
      <c r="B33" s="4">
        <v>1564.8430000000001</v>
      </c>
      <c r="G33" s="4">
        <v>3.7700520000000002</v>
      </c>
      <c r="H33" s="4">
        <v>518.06830000000002</v>
      </c>
    </row>
    <row r="34" spans="1:8" x14ac:dyDescent="0.25">
      <c r="G34" s="4">
        <v>3.66696</v>
      </c>
      <c r="H34" s="4">
        <v>216.88669999999999</v>
      </c>
    </row>
    <row r="35" spans="1:8" x14ac:dyDescent="0.25">
      <c r="G35" s="4">
        <v>2.6291280000000001</v>
      </c>
      <c r="H35" s="4">
        <v>362.25959999999998</v>
      </c>
    </row>
    <row r="36" spans="1:8" x14ac:dyDescent="0.25">
      <c r="G36" s="4">
        <v>2.135516</v>
      </c>
      <c r="H36" s="4">
        <v>1621.82</v>
      </c>
    </row>
    <row r="37" spans="1:8" x14ac:dyDescent="0.25">
      <c r="G37" s="4">
        <v>1.37992</v>
      </c>
      <c r="H37" s="4">
        <v>359.89940000000001</v>
      </c>
    </row>
    <row r="38" spans="1:8" x14ac:dyDescent="0.25">
      <c r="G38" s="4">
        <v>1.2697849999999999</v>
      </c>
      <c r="H38" s="4">
        <v>390.12970000000001</v>
      </c>
    </row>
    <row r="39" spans="1:8" x14ac:dyDescent="0.25">
      <c r="G39" s="4">
        <v>1.024262</v>
      </c>
      <c r="H39" s="4">
        <v>259.50310000000002</v>
      </c>
    </row>
    <row r="40" spans="1:8" x14ac:dyDescent="0.25">
      <c r="G40" s="4">
        <v>5.128158E-2</v>
      </c>
      <c r="H40" s="4">
        <v>3346.377</v>
      </c>
    </row>
    <row r="41" spans="1:8" x14ac:dyDescent="0.25">
      <c r="G41" s="4">
        <v>9.2238479999999998E-3</v>
      </c>
      <c r="H41" s="4">
        <v>2875.5219999999999</v>
      </c>
    </row>
    <row r="42" spans="1:8" x14ac:dyDescent="0.25">
      <c r="G42" s="4">
        <v>3.3367429999999997E-2</v>
      </c>
      <c r="H42" s="4">
        <v>1641.424</v>
      </c>
    </row>
    <row r="43" spans="1:8" x14ac:dyDescent="0.25">
      <c r="G43" s="4">
        <v>5.6507429999999997E-2</v>
      </c>
      <c r="H43" s="4">
        <v>4240.6080000000002</v>
      </c>
    </row>
    <row r="44" spans="1:8" x14ac:dyDescent="0.25">
      <c r="G44" s="4">
        <v>5.6507429999999997E-2</v>
      </c>
      <c r="H44" s="4">
        <v>1964.807</v>
      </c>
    </row>
    <row r="45" spans="1:8" x14ac:dyDescent="0.25">
      <c r="G45" s="4">
        <v>0.10618</v>
      </c>
      <c r="H45" s="4">
        <v>2972.2779999999998</v>
      </c>
    </row>
    <row r="46" spans="1:8" x14ac:dyDescent="0.25">
      <c r="G46" s="4">
        <v>0.11863360000000001</v>
      </c>
      <c r="H46" s="4">
        <v>11279.86</v>
      </c>
    </row>
    <row r="47" spans="1:8" x14ac:dyDescent="0.25">
      <c r="G47" s="4">
        <v>0.1316322</v>
      </c>
      <c r="H47" s="4">
        <v>446.50599999999997</v>
      </c>
    </row>
    <row r="48" spans="1:8" x14ac:dyDescent="0.25">
      <c r="G48" s="4">
        <v>0.17489779999999999</v>
      </c>
      <c r="H48" s="4">
        <v>2337.4</v>
      </c>
    </row>
    <row r="49" spans="7:8" x14ac:dyDescent="0.25">
      <c r="G49" s="4">
        <v>0.20655309999999999</v>
      </c>
      <c r="H49" s="4">
        <v>2972.2779999999998</v>
      </c>
    </row>
    <row r="50" spans="7:8" x14ac:dyDescent="0.25">
      <c r="G50" s="4">
        <v>0.23562820000000001</v>
      </c>
      <c r="H50" s="4">
        <v>2078.31</v>
      </c>
    </row>
    <row r="51" spans="7:8" x14ac:dyDescent="0.25">
      <c r="G51" s="4">
        <v>0.25429669999999999</v>
      </c>
      <c r="H51" s="4">
        <v>360.13850000000002</v>
      </c>
    </row>
    <row r="52" spans="7:8" x14ac:dyDescent="0.25">
      <c r="G52" s="4">
        <v>0.25429669999999999</v>
      </c>
      <c r="H52" s="4">
        <v>445.2704</v>
      </c>
    </row>
    <row r="53" spans="7:8" x14ac:dyDescent="0.25">
      <c r="G53" s="4">
        <v>0.2560654</v>
      </c>
      <c r="H53" s="4">
        <v>1053.414</v>
      </c>
    </row>
    <row r="54" spans="7:8" x14ac:dyDescent="0.25">
      <c r="G54" s="4">
        <v>0.25784649999999998</v>
      </c>
      <c r="H54" s="4">
        <v>1394.2349999999999</v>
      </c>
    </row>
    <row r="55" spans="7:8" x14ac:dyDescent="0.25">
      <c r="G55" s="4">
        <v>0.26879619999999999</v>
      </c>
      <c r="H55" s="4">
        <v>3861.7620000000002</v>
      </c>
    </row>
    <row r="56" spans="7:8" x14ac:dyDescent="0.25">
      <c r="G56" s="4">
        <v>0.26879619999999999</v>
      </c>
      <c r="H56" s="4">
        <v>5076.1909999999998</v>
      </c>
    </row>
    <row r="57" spans="7:8" x14ac:dyDescent="0.25">
      <c r="G57" s="4">
        <v>0.30032249999999999</v>
      </c>
      <c r="H57" s="4">
        <v>4057.6889999999999</v>
      </c>
    </row>
    <row r="58" spans="7:8" x14ac:dyDescent="0.25">
      <c r="G58" s="4">
        <v>0.4159795</v>
      </c>
      <c r="H58" s="4">
        <v>27571.78</v>
      </c>
    </row>
    <row r="59" spans="7:8" x14ac:dyDescent="0.25">
      <c r="G59" s="4">
        <v>0.4159795</v>
      </c>
      <c r="H59" s="4">
        <v>8506.9419999999991</v>
      </c>
    </row>
    <row r="60" spans="7:8" x14ac:dyDescent="0.25">
      <c r="G60" s="4">
        <v>0.4520594</v>
      </c>
      <c r="H60" s="4">
        <v>3230.7130000000002</v>
      </c>
    </row>
    <row r="61" spans="7:8" x14ac:dyDescent="0.25">
      <c r="G61" s="4">
        <v>0.52289180000000002</v>
      </c>
      <c r="H61" s="4">
        <v>1168.1610000000001</v>
      </c>
    </row>
    <row r="62" spans="7:8" x14ac:dyDescent="0.25">
      <c r="G62" s="4">
        <v>0.55270609999999998</v>
      </c>
      <c r="H62" s="4">
        <v>4745.5209999999997</v>
      </c>
    </row>
    <row r="63" spans="7:8" x14ac:dyDescent="0.25">
      <c r="G63" s="4">
        <v>0.60902970000000001</v>
      </c>
      <c r="H63" s="4">
        <v>1901.7249999999999</v>
      </c>
    </row>
    <row r="64" spans="7:8" x14ac:dyDescent="0.25">
      <c r="G64" s="4">
        <v>0.60902970000000001</v>
      </c>
      <c r="H64" s="4">
        <v>5470.9139999999998</v>
      </c>
    </row>
    <row r="65" spans="7:8" x14ac:dyDescent="0.25">
      <c r="G65" s="4">
        <v>0.67576069999999999</v>
      </c>
      <c r="H65" s="4">
        <v>6450.076</v>
      </c>
    </row>
    <row r="66" spans="7:8" x14ac:dyDescent="0.25">
      <c r="G66" s="4">
        <v>0.7192596</v>
      </c>
      <c r="H66" s="4">
        <v>3103.2820000000002</v>
      </c>
    </row>
    <row r="67" spans="7:8" x14ac:dyDescent="0.25">
      <c r="G67" s="4">
        <v>0.86728879999999997</v>
      </c>
      <c r="H67" s="4">
        <v>3262.2249999999999</v>
      </c>
    </row>
    <row r="68" spans="7:8" x14ac:dyDescent="0.25">
      <c r="G68" s="4">
        <v>0.08</v>
      </c>
      <c r="H68" s="4">
        <v>1219.1569999999999</v>
      </c>
    </row>
    <row r="69" spans="7:8" x14ac:dyDescent="0.25">
      <c r="G69" s="4">
        <v>0.14758160000000001</v>
      </c>
      <c r="H69" s="4">
        <v>3000.0329999999999</v>
      </c>
    </row>
    <row r="70" spans="7:8" x14ac:dyDescent="0.25">
      <c r="G70" s="4">
        <v>0.64375539999999998</v>
      </c>
      <c r="H70" s="4">
        <v>4745.5209999999997</v>
      </c>
    </row>
    <row r="71" spans="7:8" x14ac:dyDescent="0.25">
      <c r="G71" s="4">
        <v>0.25784649999999998</v>
      </c>
      <c r="H71" s="4">
        <v>2839.1819999999998</v>
      </c>
    </row>
    <row r="72" spans="7:8" x14ac:dyDescent="0.25">
      <c r="G72" s="4">
        <v>0.27635310000000002</v>
      </c>
      <c r="H72" s="4">
        <v>4635.3119999999999</v>
      </c>
    </row>
    <row r="73" spans="7:8" x14ac:dyDescent="0.25">
      <c r="G73" s="4">
        <v>0.42767430000000001</v>
      </c>
      <c r="H73" s="4">
        <v>3187.3670000000002</v>
      </c>
    </row>
    <row r="74" spans="7:8" x14ac:dyDescent="0.25">
      <c r="G74" s="4">
        <v>3.2454999999999998E-2</v>
      </c>
      <c r="H74" s="4">
        <v>402.96390000000002</v>
      </c>
    </row>
    <row r="75" spans="7:8" x14ac:dyDescent="0.25">
      <c r="G75" s="4">
        <v>6.8373660000000003E-2</v>
      </c>
      <c r="H75" s="4">
        <v>6765.308</v>
      </c>
    </row>
    <row r="76" spans="7:8" x14ac:dyDescent="0.25">
      <c r="G76" s="4">
        <v>0.1887547</v>
      </c>
      <c r="H76" s="4">
        <v>1027.675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sqref="A1:D2"/>
    </sheetView>
  </sheetViews>
  <sheetFormatPr defaultRowHeight="15" x14ac:dyDescent="0.25"/>
  <cols>
    <col min="1" max="1" width="19.140625" customWidth="1"/>
    <col min="2" max="2" width="19.5703125" customWidth="1"/>
    <col min="3" max="3" width="18" customWidth="1"/>
    <col min="4" max="4" width="21.5703125" customWidth="1"/>
  </cols>
  <sheetData>
    <row r="1" spans="1:4" ht="14.45" x14ac:dyDescent="0.35">
      <c r="A1" s="20" t="s">
        <v>11</v>
      </c>
      <c r="B1" s="20"/>
      <c r="C1" s="20" t="s">
        <v>12</v>
      </c>
      <c r="D1" s="20"/>
    </row>
    <row r="2" spans="1:4" x14ac:dyDescent="0.25">
      <c r="A2" s="7" t="s">
        <v>39</v>
      </c>
      <c r="B2" s="7" t="s">
        <v>40</v>
      </c>
      <c r="C2" s="7" t="s">
        <v>39</v>
      </c>
      <c r="D2" s="7" t="s">
        <v>40</v>
      </c>
    </row>
    <row r="3" spans="1:4" ht="14.45" x14ac:dyDescent="0.35">
      <c r="A3" s="4">
        <v>1.0686459999999999E-3</v>
      </c>
      <c r="B3" s="4">
        <v>1.009651E-2</v>
      </c>
      <c r="C3" s="4">
        <v>2.9399349999999999E-3</v>
      </c>
      <c r="D3" s="4">
        <v>9.1360399999999997E-6</v>
      </c>
    </row>
    <row r="4" spans="1:4" ht="14.45" x14ac:dyDescent="0.35">
      <c r="A4" s="4">
        <v>1.1775469999999999E-3</v>
      </c>
      <c r="B4" s="4">
        <v>3.0436119999999998E-3</v>
      </c>
      <c r="C4" s="4">
        <v>5.1187239999999998E-3</v>
      </c>
      <c r="D4" s="4">
        <v>7.2178499999999999E-6</v>
      </c>
    </row>
    <row r="5" spans="1:4" ht="14.45" x14ac:dyDescent="0.35">
      <c r="A5" s="4">
        <v>2.7052920000000002E-3</v>
      </c>
      <c r="B5" s="4">
        <v>9.0366260000000007E-3</v>
      </c>
      <c r="C5" s="4">
        <v>8.0321390000000006E-3</v>
      </c>
      <c r="D5" s="4">
        <v>7.0598600000000005E-5</v>
      </c>
    </row>
    <row r="6" spans="1:4" ht="14.45" x14ac:dyDescent="0.35">
      <c r="A6" s="4">
        <v>1.2813899999999999E-4</v>
      </c>
      <c r="B6" s="4">
        <v>6.2667300000000001E-4</v>
      </c>
      <c r="C6" s="4">
        <v>6.4343050000000004E-3</v>
      </c>
      <c r="D6" s="4">
        <v>1.6354E-5</v>
      </c>
    </row>
    <row r="7" spans="1:4" ht="14.45" x14ac:dyDescent="0.35">
      <c r="A7" s="4">
        <v>1.018033E-3</v>
      </c>
      <c r="B7" s="4">
        <v>3.4242410000000002E-3</v>
      </c>
      <c r="C7" s="4">
        <v>2.7241090000000002E-3</v>
      </c>
      <c r="D7" s="4">
        <v>2.6418899999999998E-6</v>
      </c>
    </row>
    <row r="8" spans="1:4" ht="14.45" x14ac:dyDescent="0.35">
      <c r="A8" s="4">
        <v>1.7972419999999999E-3</v>
      </c>
      <c r="B8" s="4">
        <v>6.3457219999999998E-3</v>
      </c>
      <c r="C8" s="4">
        <v>5.0833670000000001E-3</v>
      </c>
      <c r="D8" s="4">
        <v>2.14301E-5</v>
      </c>
    </row>
    <row r="9" spans="1:4" ht="14.45" x14ac:dyDescent="0.35">
      <c r="A9" s="4">
        <v>1.7848269999999999E-3</v>
      </c>
      <c r="B9" s="4">
        <v>1.0110010000000001E-3</v>
      </c>
      <c r="C9" s="4">
        <v>2.1944450000000001E-2</v>
      </c>
      <c r="D9" s="4">
        <v>7.57669E-6</v>
      </c>
    </row>
    <row r="10" spans="1:4" ht="14.45" x14ac:dyDescent="0.35">
      <c r="A10" s="4">
        <v>1.860621E-3</v>
      </c>
      <c r="B10" s="4">
        <v>6.2151289999999998E-3</v>
      </c>
      <c r="C10" s="4">
        <v>8.3732300000000006E-3</v>
      </c>
      <c r="D10" s="4">
        <v>1.10163E-5</v>
      </c>
    </row>
    <row r="11" spans="1:4" ht="14.45" x14ac:dyDescent="0.35">
      <c r="A11" s="4">
        <v>1.439716E-3</v>
      </c>
      <c r="B11" s="4">
        <v>1.899717E-3</v>
      </c>
      <c r="C11" s="4">
        <v>2.9603839999999999E-3</v>
      </c>
      <c r="D11" s="4">
        <v>4.6639999999999997E-6</v>
      </c>
    </row>
    <row r="12" spans="1:4" ht="14.45" x14ac:dyDescent="0.35">
      <c r="A12" s="4">
        <v>1.459814E-3</v>
      </c>
      <c r="B12" s="4">
        <v>1.1613350000000001E-3</v>
      </c>
      <c r="C12" s="4">
        <v>3.4720419999999998E-3</v>
      </c>
      <c r="D12" s="4">
        <v>1.31918E-5</v>
      </c>
    </row>
    <row r="13" spans="1:4" ht="14.45" x14ac:dyDescent="0.35">
      <c r="A13" s="4">
        <v>5.67958E-3</v>
      </c>
      <c r="B13" s="4">
        <v>7.2893200000000002E-3</v>
      </c>
      <c r="C13" s="4">
        <v>1.6176010000000001E-2</v>
      </c>
      <c r="D13" s="4">
        <v>6.8759999999999999E-6</v>
      </c>
    </row>
    <row r="14" spans="1:4" ht="14.45" x14ac:dyDescent="0.35">
      <c r="A14" s="4">
        <v>8.3732300000000006E-3</v>
      </c>
      <c r="B14" s="4">
        <v>8.4901160000000007E-3</v>
      </c>
      <c r="C14" s="4">
        <v>1.9236630000000001E-2</v>
      </c>
      <c r="D14" s="4">
        <v>2.4616800000000001E-5</v>
      </c>
    </row>
    <row r="15" spans="1:4" ht="14.45" x14ac:dyDescent="0.35">
      <c r="A15" s="4">
        <v>5.64789E-4</v>
      </c>
      <c r="B15" s="4">
        <v>2.1372919999999998E-3</v>
      </c>
      <c r="C15" s="4">
        <v>1.1857370000000001E-3</v>
      </c>
      <c r="D15" s="4">
        <v>8.4068700000000004E-6</v>
      </c>
    </row>
    <row r="16" spans="1:4" ht="14.45" x14ac:dyDescent="0.35">
      <c r="A16" s="4">
        <v>3.0647819999999998E-3</v>
      </c>
      <c r="B16" s="4">
        <v>2.83979E-3</v>
      </c>
      <c r="C16" s="4">
        <v>1.1202770000000001E-2</v>
      </c>
      <c r="D16" s="4">
        <v>6.32721E-6</v>
      </c>
    </row>
    <row r="17" spans="1:4" ht="14.45" x14ac:dyDescent="0.35">
      <c r="A17" s="4">
        <v>3.721242E-3</v>
      </c>
      <c r="B17" s="4">
        <v>2.4754900000000001E-4</v>
      </c>
      <c r="C17" s="4">
        <v>7.3400210000000004E-3</v>
      </c>
      <c r="D17" s="4">
        <v>1.7649700000000001E-5</v>
      </c>
    </row>
    <row r="18" spans="1:4" ht="14.45" x14ac:dyDescent="0.35">
      <c r="A18" s="4">
        <v>1.076079E-3</v>
      </c>
      <c r="B18" s="4">
        <v>1.1775469999999999E-3</v>
      </c>
      <c r="C18" s="4">
        <v>5.6403479999999999E-3</v>
      </c>
      <c r="D18" s="4">
        <v>2.2495599999999999E-5</v>
      </c>
    </row>
    <row r="19" spans="1:4" ht="14.45" x14ac:dyDescent="0.35">
      <c r="A19" s="4">
        <v>5.2626310000000003E-3</v>
      </c>
      <c r="B19" s="4">
        <v>2.1973800000000001E-3</v>
      </c>
      <c r="C19" s="4">
        <v>1.167851E-2</v>
      </c>
      <c r="D19" s="4">
        <v>1.0641E-5</v>
      </c>
    </row>
    <row r="20" spans="1:4" ht="14.45" x14ac:dyDescent="0.35">
      <c r="A20" s="4">
        <v>6.6612099999999999E-3</v>
      </c>
      <c r="B20" s="4">
        <v>2.3550929999999999E-3</v>
      </c>
      <c r="C20" s="4">
        <v>9.9575050000000002E-3</v>
      </c>
      <c r="D20" s="4">
        <v>6.4515299999999995E-5</v>
      </c>
    </row>
    <row r="21" spans="1:4" ht="14.45" x14ac:dyDescent="0.35">
      <c r="A21" s="4">
        <v>4.3644030000000002E-3</v>
      </c>
      <c r="B21" s="4">
        <v>3.8258609999999998E-3</v>
      </c>
      <c r="C21" s="4">
        <v>1.8325549999999999E-2</v>
      </c>
      <c r="D21" s="4">
        <v>4.9233500000000002E-5</v>
      </c>
    </row>
    <row r="22" spans="1:4" ht="14.45" x14ac:dyDescent="0.35">
      <c r="A22" s="4">
        <v>3.3537710000000002E-3</v>
      </c>
      <c r="B22" s="4">
        <v>4.22137E-4</v>
      </c>
      <c r="C22" s="4">
        <v>1.509275E-2</v>
      </c>
      <c r="D22" s="4">
        <v>2.4649700000000001E-6</v>
      </c>
    </row>
    <row r="23" spans="1:4" ht="14.45" x14ac:dyDescent="0.35">
      <c r="A23" s="4">
        <v>1.5537820000000001E-3</v>
      </c>
      <c r="B23" s="4">
        <v>4.809158E-3</v>
      </c>
      <c r="C23" s="4">
        <v>4.7492900000000002E-4</v>
      </c>
      <c r="D23" s="4">
        <v>9.4582200000000001E-6</v>
      </c>
    </row>
    <row r="24" spans="1:4" ht="14.45" x14ac:dyDescent="0.35">
      <c r="A24" s="4">
        <v>2.2280540000000001E-3</v>
      </c>
      <c r="B24" s="4">
        <v>1.3248089999999999E-3</v>
      </c>
      <c r="C24" s="4">
        <v>1.082117E-2</v>
      </c>
      <c r="D24" s="4">
        <v>4.8284799999999999E-6</v>
      </c>
    </row>
    <row r="25" spans="1:4" ht="14.45" x14ac:dyDescent="0.35">
      <c r="A25" s="4">
        <v>2.1225290000000002E-3</v>
      </c>
      <c r="B25" s="4">
        <v>2.5593619999999999E-3</v>
      </c>
      <c r="C25" s="4">
        <v>1.1939850000000001E-3</v>
      </c>
      <c r="D25" s="4">
        <v>2.5662099999999999E-5</v>
      </c>
    </row>
    <row r="26" spans="1:4" ht="14.45" x14ac:dyDescent="0.35">
      <c r="A26" s="4">
        <v>3.619485E-3</v>
      </c>
      <c r="B26" s="4">
        <v>8.6201500000000005E-4</v>
      </c>
      <c r="C26" s="4">
        <v>4.4253280000000001E-3</v>
      </c>
      <c r="D26" s="4">
        <v>3.76218E-6</v>
      </c>
    </row>
    <row r="27" spans="1:4" ht="14.45" x14ac:dyDescent="0.35">
      <c r="A27" s="4">
        <v>4.1004559999999997E-3</v>
      </c>
      <c r="B27" s="4">
        <v>2.4893760000000002E-3</v>
      </c>
      <c r="C27" s="4">
        <v>9.8887230000000003E-3</v>
      </c>
      <c r="D27" s="4">
        <v>6.1969900000000003E-6</v>
      </c>
    </row>
    <row r="28" spans="1:4" ht="14.45" x14ac:dyDescent="0.35">
      <c r="A28" s="4">
        <v>1.6423760000000001E-3</v>
      </c>
      <c r="B28" s="4">
        <v>2.0933079999999999E-3</v>
      </c>
      <c r="C28" s="4">
        <v>9.4203740000000005E-3</v>
      </c>
      <c r="D28" s="4">
        <v>2.5167599999999999E-6</v>
      </c>
    </row>
    <row r="29" spans="1:4" ht="14.45" x14ac:dyDescent="0.35">
      <c r="A29" s="4">
        <v>2.2280540000000001E-3</v>
      </c>
      <c r="B29" s="4">
        <v>3.5449969999999998E-3</v>
      </c>
      <c r="C29" s="4">
        <v>4.2393889999999997E-2</v>
      </c>
      <c r="D29" s="4">
        <v>4.6964399999999999E-6</v>
      </c>
    </row>
    <row r="30" spans="1:4" ht="14.45" x14ac:dyDescent="0.35">
      <c r="A30" s="4">
        <v>1.018033E-3</v>
      </c>
      <c r="B30" s="4">
        <v>6.3103200000000001E-4</v>
      </c>
      <c r="C30" s="4">
        <v>6.1721980000000003E-3</v>
      </c>
      <c r="D30" s="4">
        <v>1.17254E-5</v>
      </c>
    </row>
    <row r="31" spans="1:4" ht="14.45" x14ac:dyDescent="0.35">
      <c r="A31" s="4">
        <v>3.02663E-4</v>
      </c>
      <c r="B31" s="4">
        <v>3.62433E-4</v>
      </c>
      <c r="C31" s="4">
        <v>3.9386800000000002E-4</v>
      </c>
      <c r="D31" s="4">
        <v>4.76837E-7</v>
      </c>
    </row>
    <row r="32" spans="1:4" x14ac:dyDescent="0.25">
      <c r="A32" s="4">
        <v>2.5593619999999999E-3</v>
      </c>
      <c r="B32" s="4">
        <v>2.6866049999999999E-3</v>
      </c>
      <c r="C32" s="4">
        <v>5.0833670000000001E-3</v>
      </c>
      <c r="D32" s="4">
        <v>1.90735E-6</v>
      </c>
    </row>
    <row r="33" spans="1:4" x14ac:dyDescent="0.25">
      <c r="A33" s="4"/>
      <c r="B33" s="4">
        <v>2.9809749999999999E-3</v>
      </c>
      <c r="C33" s="4"/>
      <c r="D33" s="4">
        <v>6.2317599999999994E-5</v>
      </c>
    </row>
    <row r="34" spans="1:4" x14ac:dyDescent="0.25">
      <c r="A34" s="4"/>
      <c r="B34" s="4">
        <v>1.3906739999999999E-3</v>
      </c>
      <c r="C34" s="4"/>
      <c r="D34" s="4">
        <v>3.9766899999999997E-6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C14" sqref="C14"/>
    </sheetView>
  </sheetViews>
  <sheetFormatPr defaultRowHeight="15" x14ac:dyDescent="0.25"/>
  <cols>
    <col min="1" max="1" width="8.5703125" customWidth="1"/>
    <col min="2" max="3" width="11.28515625" customWidth="1"/>
    <col min="4" max="5" width="16.28515625" customWidth="1"/>
    <col min="6" max="7" width="16.140625" customWidth="1"/>
    <col min="8" max="8" width="17.42578125" customWidth="1"/>
    <col min="9" max="9" width="18.28515625" customWidth="1"/>
    <col min="10" max="10" width="22.140625" customWidth="1"/>
    <col min="11" max="11" width="18.5703125" customWidth="1"/>
    <col min="12" max="12" width="20.85546875" customWidth="1"/>
  </cols>
  <sheetData>
    <row r="1" spans="1:11" x14ac:dyDescent="0.25">
      <c r="A1" s="1"/>
      <c r="B1" s="3" t="s">
        <v>19</v>
      </c>
      <c r="C1" s="3" t="s">
        <v>24</v>
      </c>
      <c r="D1" s="3" t="s">
        <v>25</v>
      </c>
      <c r="E1" s="3" t="s">
        <v>24</v>
      </c>
      <c r="F1" s="3" t="s">
        <v>20</v>
      </c>
      <c r="G1" s="3" t="s">
        <v>24</v>
      </c>
      <c r="H1" s="3" t="s">
        <v>26</v>
      </c>
      <c r="I1" s="3" t="s">
        <v>24</v>
      </c>
      <c r="J1" s="3" t="s">
        <v>45</v>
      </c>
      <c r="K1" s="3" t="s">
        <v>24</v>
      </c>
    </row>
    <row r="2" spans="1:11" ht="14.45" x14ac:dyDescent="0.35">
      <c r="A2" s="12" t="s">
        <v>21</v>
      </c>
      <c r="B2" s="1">
        <v>68</v>
      </c>
      <c r="C2" s="1">
        <f>B2*357.14</f>
        <v>24285.52</v>
      </c>
      <c r="D2" s="1">
        <v>15</v>
      </c>
      <c r="E2" s="1">
        <f t="shared" ref="E2:E7" si="0">D2*357.14</f>
        <v>5357.0999999999995</v>
      </c>
      <c r="F2" s="1">
        <v>57</v>
      </c>
      <c r="G2" s="1">
        <f>F2*357.14</f>
        <v>20356.98</v>
      </c>
      <c r="H2" s="1">
        <v>126</v>
      </c>
      <c r="I2" s="1">
        <f>H2*357.14</f>
        <v>44999.64</v>
      </c>
      <c r="J2" s="1">
        <v>60</v>
      </c>
      <c r="K2" s="1">
        <f t="shared" ref="K2:K7" si="1">J2*357.14</f>
        <v>21428.399999999998</v>
      </c>
    </row>
    <row r="3" spans="1:11" ht="14.45" x14ac:dyDescent="0.35">
      <c r="A3" s="12"/>
      <c r="B3" s="1">
        <v>76</v>
      </c>
      <c r="C3" s="1">
        <f t="shared" ref="C3:C7" si="2">B3*357.14</f>
        <v>27142.639999999999</v>
      </c>
      <c r="D3" s="1">
        <v>18</v>
      </c>
      <c r="E3" s="1">
        <f t="shared" si="0"/>
        <v>6428.5199999999995</v>
      </c>
      <c r="F3" s="1">
        <v>67</v>
      </c>
      <c r="G3" s="1">
        <f t="shared" ref="G3:G7" si="3">F3*357.14</f>
        <v>23928.379999999997</v>
      </c>
      <c r="H3" s="1">
        <v>144</v>
      </c>
      <c r="I3" s="1">
        <f t="shared" ref="I3:I7" si="4">H3*357.14</f>
        <v>51428.159999999996</v>
      </c>
      <c r="J3" s="11">
        <v>75</v>
      </c>
      <c r="K3" s="1">
        <f t="shared" si="1"/>
        <v>26785.5</v>
      </c>
    </row>
    <row r="4" spans="1:11" ht="14.45" x14ac:dyDescent="0.35">
      <c r="A4" s="12" t="s">
        <v>22</v>
      </c>
      <c r="B4" s="1">
        <v>72</v>
      </c>
      <c r="C4" s="1">
        <f t="shared" si="2"/>
        <v>25714.079999999998</v>
      </c>
      <c r="D4" s="1">
        <v>17</v>
      </c>
      <c r="E4" s="1">
        <f t="shared" si="0"/>
        <v>6071.38</v>
      </c>
      <c r="F4" s="1">
        <v>40</v>
      </c>
      <c r="G4" s="1">
        <f t="shared" si="3"/>
        <v>14285.599999999999</v>
      </c>
      <c r="H4" s="1">
        <v>116</v>
      </c>
      <c r="I4" s="1">
        <f t="shared" si="4"/>
        <v>41428.239999999998</v>
      </c>
      <c r="J4" s="11">
        <v>58</v>
      </c>
      <c r="K4" s="1">
        <f t="shared" si="1"/>
        <v>20714.12</v>
      </c>
    </row>
    <row r="5" spans="1:11" ht="14.45" x14ac:dyDescent="0.35">
      <c r="A5" s="12"/>
      <c r="B5" s="1">
        <v>79</v>
      </c>
      <c r="C5" s="1">
        <f t="shared" si="2"/>
        <v>28214.059999999998</v>
      </c>
      <c r="D5" s="1">
        <v>18</v>
      </c>
      <c r="E5" s="1">
        <f t="shared" si="0"/>
        <v>6428.5199999999995</v>
      </c>
      <c r="F5" s="1">
        <v>43</v>
      </c>
      <c r="G5" s="1">
        <f t="shared" si="3"/>
        <v>15357.019999999999</v>
      </c>
      <c r="H5" s="1">
        <v>112</v>
      </c>
      <c r="I5" s="1">
        <f t="shared" si="4"/>
        <v>39999.68</v>
      </c>
      <c r="J5" s="11">
        <v>51</v>
      </c>
      <c r="K5" s="1">
        <f t="shared" si="1"/>
        <v>18214.14</v>
      </c>
    </row>
    <row r="6" spans="1:11" ht="14.45" x14ac:dyDescent="0.35">
      <c r="A6" s="12" t="s">
        <v>23</v>
      </c>
      <c r="B6" s="1">
        <v>67</v>
      </c>
      <c r="C6" s="1">
        <f t="shared" si="2"/>
        <v>23928.379999999997</v>
      </c>
      <c r="D6" s="1">
        <v>16</v>
      </c>
      <c r="E6" s="1">
        <f t="shared" si="0"/>
        <v>5714.24</v>
      </c>
      <c r="F6" s="1">
        <v>71</v>
      </c>
      <c r="G6" s="1">
        <f t="shared" si="3"/>
        <v>25356.94</v>
      </c>
      <c r="H6" s="1">
        <v>154</v>
      </c>
      <c r="I6" s="1">
        <f t="shared" si="4"/>
        <v>54999.56</v>
      </c>
      <c r="J6" s="11">
        <v>69</v>
      </c>
      <c r="K6" s="1">
        <f t="shared" si="1"/>
        <v>24642.66</v>
      </c>
    </row>
    <row r="7" spans="1:11" ht="14.45" x14ac:dyDescent="0.35">
      <c r="A7" s="11"/>
      <c r="B7" s="1">
        <v>75</v>
      </c>
      <c r="C7" s="1">
        <f t="shared" si="2"/>
        <v>26785.5</v>
      </c>
      <c r="D7" s="1">
        <v>17</v>
      </c>
      <c r="E7" s="1">
        <f t="shared" si="0"/>
        <v>6071.38</v>
      </c>
      <c r="F7" s="1">
        <v>82</v>
      </c>
      <c r="G7" s="1">
        <f t="shared" si="3"/>
        <v>29285.48</v>
      </c>
      <c r="H7" s="1">
        <v>126</v>
      </c>
      <c r="I7" s="1">
        <f t="shared" si="4"/>
        <v>44999.64</v>
      </c>
      <c r="J7" s="11">
        <v>58</v>
      </c>
      <c r="K7" s="1">
        <f t="shared" si="1"/>
        <v>20714.12</v>
      </c>
    </row>
    <row r="8" spans="1:11" ht="14.45" x14ac:dyDescent="0.35">
      <c r="A8" s="3" t="s">
        <v>17</v>
      </c>
      <c r="B8" s="3">
        <f t="shared" ref="B8:K8" si="5">AVERAGE(B2:B7)</f>
        <v>72.833333333333329</v>
      </c>
      <c r="C8" s="3">
        <f t="shared" si="5"/>
        <v>26011.696666666667</v>
      </c>
      <c r="D8" s="3">
        <f t="shared" si="5"/>
        <v>16.833333333333332</v>
      </c>
      <c r="E8" s="3">
        <f t="shared" si="5"/>
        <v>6011.8566666666666</v>
      </c>
      <c r="F8" s="3">
        <f t="shared" si="5"/>
        <v>60</v>
      </c>
      <c r="G8" s="3">
        <f t="shared" si="5"/>
        <v>21428.399999999998</v>
      </c>
      <c r="H8" s="3">
        <f t="shared" si="5"/>
        <v>129.66666666666666</v>
      </c>
      <c r="I8" s="3">
        <f t="shared" si="5"/>
        <v>46309.153333333328</v>
      </c>
      <c r="J8" s="12">
        <f t="shared" si="5"/>
        <v>61.833333333333336</v>
      </c>
      <c r="K8" s="1">
        <f t="shared" si="5"/>
        <v>22083.156666666666</v>
      </c>
    </row>
    <row r="9" spans="1:11" ht="14.45" x14ac:dyDescent="0.35">
      <c r="A9" s="3" t="s">
        <v>18</v>
      </c>
      <c r="B9" s="3">
        <f>STDEV(B2:B7)</f>
        <v>4.7081489639418441</v>
      </c>
      <c r="C9" s="3">
        <f>STDEV(C2:C7)</f>
        <v>1681.4683209821903</v>
      </c>
      <c r="D9" s="3">
        <f>STDEV(D2:D7)</f>
        <v>1.1690451944500122</v>
      </c>
      <c r="E9" s="3">
        <f>STDEV(E2:E7)</f>
        <v>417.51280074587737</v>
      </c>
      <c r="F9" s="3">
        <f t="shared" ref="F9" si="6">STDEV(F2:F7)</f>
        <v>16.443843832875572</v>
      </c>
      <c r="G9" s="3">
        <f>STDEV(G2:G7)</f>
        <v>5872.7543864731815</v>
      </c>
      <c r="H9" s="3">
        <f t="shared" ref="H9" si="7">STDEV(H2:H7)</f>
        <v>16.268579122549877</v>
      </c>
      <c r="I9" s="3">
        <f>STDEV(I2:I7)</f>
        <v>5810.1603478274792</v>
      </c>
      <c r="J9" s="3">
        <f>STDEV(J2:J7)</f>
        <v>8.6583293230661091</v>
      </c>
      <c r="K9" s="3">
        <f>STDEV(K2:K7)</f>
        <v>3092.2357344398324</v>
      </c>
    </row>
    <row r="20" spans="1:13" ht="14.45" x14ac:dyDescent="0.35">
      <c r="A20" s="3"/>
      <c r="B20" s="3"/>
      <c r="C20" s="3"/>
      <c r="D20" s="3"/>
      <c r="E20" s="3"/>
      <c r="F20" s="3"/>
      <c r="G20" s="3"/>
      <c r="H20" s="3"/>
      <c r="I20" s="3"/>
      <c r="J20" s="3"/>
      <c r="M20" s="3"/>
    </row>
    <row r="31" spans="1:13" ht="14.45" x14ac:dyDescent="0.35">
      <c r="H31" s="10"/>
      <c r="I31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workbookViewId="0">
      <selection activeCell="G16" sqref="G16"/>
    </sheetView>
  </sheetViews>
  <sheetFormatPr defaultRowHeight="15" x14ac:dyDescent="0.25"/>
  <cols>
    <col min="1" max="1" width="17.140625" customWidth="1"/>
    <col min="7" max="7" width="10.85546875" bestFit="1" customWidth="1"/>
    <col min="9" max="9" width="16.140625" customWidth="1"/>
    <col min="10" max="10" width="10.5703125" customWidth="1"/>
    <col min="11" max="11" width="10.140625" customWidth="1"/>
  </cols>
  <sheetData>
    <row r="1" spans="1:20" ht="14.45" x14ac:dyDescent="0.35">
      <c r="A1" s="20" t="s">
        <v>38</v>
      </c>
      <c r="B1" s="20"/>
      <c r="C1" s="20"/>
      <c r="D1" s="20"/>
      <c r="E1" s="20"/>
      <c r="F1" s="20"/>
      <c r="G1" s="20"/>
      <c r="H1" s="14"/>
      <c r="I1" s="20" t="s">
        <v>37</v>
      </c>
      <c r="J1" s="20"/>
      <c r="K1" s="20"/>
      <c r="L1" s="20"/>
      <c r="M1" s="20"/>
      <c r="N1" s="20"/>
      <c r="O1" s="20"/>
      <c r="P1" s="14"/>
      <c r="Q1" s="14"/>
    </row>
    <row r="2" spans="1:20" x14ac:dyDescent="0.25">
      <c r="A2" s="6" t="s">
        <v>13</v>
      </c>
      <c r="B2" s="21" t="s">
        <v>14</v>
      </c>
      <c r="C2" s="21"/>
      <c r="D2" s="21" t="s">
        <v>15</v>
      </c>
      <c r="E2" s="21"/>
      <c r="F2" s="21" t="s">
        <v>16</v>
      </c>
      <c r="G2" s="21"/>
      <c r="I2" s="7" t="s">
        <v>13</v>
      </c>
      <c r="J2" s="21" t="s">
        <v>27</v>
      </c>
      <c r="K2" s="21"/>
      <c r="L2" s="21" t="s">
        <v>28</v>
      </c>
      <c r="M2" s="21"/>
      <c r="N2" s="21" t="s">
        <v>29</v>
      </c>
      <c r="O2" s="21"/>
      <c r="T2" s="8"/>
    </row>
    <row r="3" spans="1:20" ht="14.45" x14ac:dyDescent="0.35">
      <c r="A3" s="6"/>
      <c r="B3" s="6" t="s">
        <v>17</v>
      </c>
      <c r="C3" s="6" t="s">
        <v>18</v>
      </c>
      <c r="D3" s="7" t="s">
        <v>17</v>
      </c>
      <c r="E3" s="7" t="s">
        <v>18</v>
      </c>
      <c r="F3" s="6" t="s">
        <v>17</v>
      </c>
      <c r="G3" s="6" t="s">
        <v>18</v>
      </c>
      <c r="J3" s="7" t="s">
        <v>17</v>
      </c>
      <c r="K3" s="7" t="s">
        <v>18</v>
      </c>
      <c r="L3" s="7" t="s">
        <v>17</v>
      </c>
      <c r="M3" s="7" t="s">
        <v>18</v>
      </c>
      <c r="N3" s="7" t="s">
        <v>17</v>
      </c>
      <c r="O3" s="7" t="s">
        <v>18</v>
      </c>
      <c r="T3" s="5"/>
    </row>
    <row r="4" spans="1:20" ht="14.45" x14ac:dyDescent="0.35">
      <c r="A4" s="5">
        <v>0</v>
      </c>
      <c r="B4" s="5">
        <v>4.9313000000000002</v>
      </c>
      <c r="C4" s="5">
        <v>0.35817959999999999</v>
      </c>
      <c r="D4" s="5">
        <v>4.756354</v>
      </c>
      <c r="E4" s="5">
        <v>0.98374919999999999</v>
      </c>
      <c r="F4" s="5">
        <v>0.44554729999999998</v>
      </c>
      <c r="G4" s="5">
        <v>0.1262702</v>
      </c>
      <c r="I4" s="5">
        <v>0</v>
      </c>
      <c r="J4" s="5">
        <v>0.57000309999999998</v>
      </c>
      <c r="K4" s="5">
        <v>0.1175678</v>
      </c>
      <c r="L4" s="5">
        <v>1.098625</v>
      </c>
      <c r="M4" s="5">
        <v>0.52438010000000002</v>
      </c>
      <c r="N4" s="5">
        <v>0.62509749999999997</v>
      </c>
      <c r="O4" s="5">
        <v>0.17320840000000001</v>
      </c>
      <c r="T4" s="5"/>
    </row>
    <row r="5" spans="1:20" ht="14.45" x14ac:dyDescent="0.35">
      <c r="A5" s="5">
        <v>2</v>
      </c>
      <c r="B5" s="5">
        <v>50.458849999999998</v>
      </c>
      <c r="C5" s="5">
        <v>15.20074</v>
      </c>
      <c r="D5" s="5">
        <v>154.1883</v>
      </c>
      <c r="E5" s="5">
        <v>21.063960000000002</v>
      </c>
      <c r="F5" s="5">
        <v>1.4803539999999999</v>
      </c>
      <c r="G5" s="5">
        <v>0.38883590000000001</v>
      </c>
      <c r="I5" s="5">
        <v>2</v>
      </c>
      <c r="J5" s="5">
        <v>1.7966530000000001</v>
      </c>
      <c r="K5" s="5">
        <v>0.50906269999999998</v>
      </c>
      <c r="L5" s="5">
        <v>1.0243390000000001</v>
      </c>
      <c r="M5" s="5">
        <v>0.49838909999999997</v>
      </c>
      <c r="N5" s="5">
        <v>1.5930059999999999</v>
      </c>
      <c r="O5" s="5">
        <v>0.42209760000000002</v>
      </c>
      <c r="T5" s="5"/>
    </row>
    <row r="6" spans="1:20" ht="14.45" x14ac:dyDescent="0.35">
      <c r="A6" s="5">
        <v>4</v>
      </c>
      <c r="B6" s="5">
        <v>228.1926</v>
      </c>
      <c r="C6" s="5">
        <v>62.207320000000003</v>
      </c>
      <c r="D6" s="5">
        <v>115.5104</v>
      </c>
      <c r="E6" s="5">
        <v>13.21087</v>
      </c>
      <c r="F6" s="5">
        <v>3.7396989999999999</v>
      </c>
      <c r="G6" s="5">
        <v>0.7736712</v>
      </c>
      <c r="I6" s="5">
        <v>4</v>
      </c>
      <c r="J6" s="5">
        <v>0.30339509999999997</v>
      </c>
      <c r="K6" s="5">
        <v>0.2723835</v>
      </c>
      <c r="L6" s="5">
        <v>3.2906900000000001</v>
      </c>
      <c r="M6" s="5">
        <v>0.2390157</v>
      </c>
      <c r="N6" s="5">
        <v>5.7111330000000002</v>
      </c>
      <c r="O6" s="5">
        <v>0.95182789999999995</v>
      </c>
      <c r="T6" s="5"/>
    </row>
    <row r="7" spans="1:20" ht="14.45" x14ac:dyDescent="0.35">
      <c r="A7" s="5">
        <v>6</v>
      </c>
      <c r="B7" s="5">
        <v>1624.4939999999999</v>
      </c>
      <c r="C7" s="5">
        <v>269.34010000000001</v>
      </c>
      <c r="D7" s="5">
        <v>19.35849</v>
      </c>
      <c r="E7" s="5">
        <v>2.1370110000000002</v>
      </c>
      <c r="F7" s="5">
        <v>13.872590000000001</v>
      </c>
      <c r="G7" s="5">
        <v>4.6661809999999999</v>
      </c>
      <c r="I7" s="5">
        <v>6</v>
      </c>
      <c r="J7" s="5">
        <v>11.543530000000001</v>
      </c>
      <c r="K7" s="5">
        <v>3.446456</v>
      </c>
      <c r="L7" s="5">
        <v>6.0357799999999999</v>
      </c>
      <c r="M7" s="5">
        <v>1.0070440000000001</v>
      </c>
      <c r="N7" s="5">
        <v>10.214829999999999</v>
      </c>
      <c r="O7" s="5">
        <v>1.3034319999999999</v>
      </c>
      <c r="T7" s="5"/>
    </row>
    <row r="8" spans="1:20" ht="14.45" x14ac:dyDescent="0.35">
      <c r="A8" s="5">
        <v>8</v>
      </c>
      <c r="B8" s="5">
        <v>1341.529</v>
      </c>
      <c r="C8" s="5">
        <v>386.13589999999999</v>
      </c>
      <c r="D8" s="5">
        <v>9.2881820000000008</v>
      </c>
      <c r="E8" s="5">
        <v>1.946337</v>
      </c>
      <c r="F8" s="5">
        <v>45.837260000000001</v>
      </c>
      <c r="G8" s="5">
        <v>12.44994</v>
      </c>
      <c r="I8" s="5">
        <v>8</v>
      </c>
      <c r="J8" s="5">
        <v>19.15408</v>
      </c>
      <c r="K8" s="5">
        <v>8.113626</v>
      </c>
      <c r="L8" s="5">
        <v>6.822241</v>
      </c>
      <c r="M8" s="5">
        <v>0.85070809999999997</v>
      </c>
      <c r="N8" s="5">
        <v>5.3846109999999996</v>
      </c>
      <c r="O8" s="5">
        <v>0.79774590000000001</v>
      </c>
      <c r="T8" s="5"/>
    </row>
    <row r="9" spans="1:20" ht="14.45" x14ac:dyDescent="0.35">
      <c r="A9" s="5">
        <v>16</v>
      </c>
      <c r="B9" s="5">
        <v>870.06979999999999</v>
      </c>
      <c r="C9" s="5">
        <v>168.6165</v>
      </c>
      <c r="D9" s="5">
        <v>4.7740640000000001</v>
      </c>
      <c r="E9" s="5">
        <v>1.4361900000000001</v>
      </c>
      <c r="F9" s="5">
        <v>44.341149999999999</v>
      </c>
      <c r="G9" s="5">
        <v>6.3460320000000001</v>
      </c>
      <c r="I9" s="5">
        <v>16</v>
      </c>
      <c r="J9" s="5">
        <v>48.049489999999999</v>
      </c>
      <c r="K9" s="5">
        <v>17.177240000000001</v>
      </c>
      <c r="L9" s="5">
        <v>16.868020000000001</v>
      </c>
      <c r="M9" s="5">
        <v>3.8493520000000001</v>
      </c>
      <c r="N9" s="5">
        <v>31.037240000000001</v>
      </c>
      <c r="O9" s="5">
        <v>10.88523</v>
      </c>
      <c r="T9" s="5"/>
    </row>
    <row r="10" spans="1:20" ht="14.45" x14ac:dyDescent="0.35">
      <c r="A10" s="5">
        <v>24</v>
      </c>
      <c r="B10" s="5">
        <v>384.98390000000001</v>
      </c>
      <c r="C10" s="5">
        <v>84.736559999999997</v>
      </c>
      <c r="D10" s="5">
        <v>1.2178439999999999</v>
      </c>
      <c r="E10" s="5">
        <v>0.12645100000000001</v>
      </c>
      <c r="F10" s="5">
        <v>78.548810000000003</v>
      </c>
      <c r="G10" s="5">
        <v>11.64049</v>
      </c>
      <c r="I10" s="5">
        <v>24</v>
      </c>
      <c r="J10" s="5">
        <v>217.13740000000001</v>
      </c>
      <c r="K10" s="5">
        <v>64.766289999999998</v>
      </c>
      <c r="L10" s="5">
        <v>19.167480000000001</v>
      </c>
      <c r="M10" s="5">
        <v>6.4826920000000001</v>
      </c>
      <c r="N10" s="5">
        <v>92.603840000000005</v>
      </c>
      <c r="O10" s="5">
        <v>34.917270000000002</v>
      </c>
      <c r="T10" s="5"/>
    </row>
    <row r="11" spans="1:20" ht="14.45" x14ac:dyDescent="0.35">
      <c r="A11" s="5">
        <v>48</v>
      </c>
      <c r="B11" s="5">
        <v>31.06739</v>
      </c>
      <c r="C11" s="5">
        <v>5.4309269999999996</v>
      </c>
      <c r="D11" s="5">
        <v>1.0241389999999999</v>
      </c>
      <c r="E11" s="5">
        <v>0.45727659999999998</v>
      </c>
      <c r="F11" s="5">
        <v>89.543980000000005</v>
      </c>
      <c r="G11" s="5">
        <v>17.976559999999999</v>
      </c>
      <c r="I11" s="5">
        <v>48</v>
      </c>
      <c r="J11" s="5">
        <v>192.8742</v>
      </c>
      <c r="K11" s="5">
        <v>47.025959999999998</v>
      </c>
      <c r="L11" s="5">
        <v>11.151680000000001</v>
      </c>
      <c r="M11" s="5">
        <v>4.8451430000000002</v>
      </c>
      <c r="N11" s="5">
        <v>176.2039</v>
      </c>
      <c r="O11" s="5">
        <v>37.096629999999998</v>
      </c>
    </row>
    <row r="12" spans="1:20" ht="14.45" x14ac:dyDescent="0.35">
      <c r="D12" s="15"/>
      <c r="H12" s="2"/>
    </row>
    <row r="13" spans="1:20" ht="14.45" x14ac:dyDescent="0.35">
      <c r="A13" s="19"/>
      <c r="D13" s="2"/>
      <c r="E13" s="2"/>
      <c r="F13" s="2"/>
      <c r="G13" s="2"/>
      <c r="H13" s="18"/>
    </row>
    <row r="14" spans="1:20" ht="14.45" x14ac:dyDescent="0.35">
      <c r="A14" s="19"/>
      <c r="C14" s="2"/>
      <c r="D14" s="2"/>
      <c r="E14" s="2"/>
      <c r="F14" s="2"/>
      <c r="G14" s="2"/>
      <c r="H14" s="18"/>
      <c r="L14" s="2"/>
    </row>
    <row r="15" spans="1:20" ht="14.45" x14ac:dyDescent="0.35">
      <c r="A15" s="19"/>
      <c r="C15" s="2"/>
      <c r="D15" s="2"/>
      <c r="E15" s="2"/>
      <c r="F15" s="2"/>
      <c r="G15" s="2"/>
      <c r="H15" s="18"/>
      <c r="J15" s="2"/>
      <c r="K15" s="2"/>
      <c r="L15" s="2"/>
    </row>
    <row r="16" spans="1:20" ht="14.45" x14ac:dyDescent="0.35">
      <c r="A16" s="18"/>
      <c r="D16" s="2"/>
      <c r="F16" s="2"/>
      <c r="G16" s="2"/>
      <c r="H16" s="18"/>
      <c r="J16" s="2"/>
      <c r="K16" s="2"/>
      <c r="L16" s="2"/>
    </row>
    <row r="17" spans="1:12" ht="14.45" x14ac:dyDescent="0.35">
      <c r="A17" s="18"/>
      <c r="C17" s="2"/>
      <c r="D17" s="2"/>
      <c r="E17" s="2"/>
      <c r="F17" s="2"/>
      <c r="G17" s="2"/>
      <c r="H17" s="18"/>
      <c r="L17" s="2"/>
    </row>
    <row r="18" spans="1:12" ht="14.45" x14ac:dyDescent="0.35">
      <c r="A18" s="18"/>
      <c r="C18" s="2"/>
      <c r="D18" s="2"/>
      <c r="E18" s="2"/>
      <c r="F18" s="2"/>
      <c r="G18" s="2"/>
      <c r="H18" s="18"/>
      <c r="J18" s="2"/>
      <c r="K18" s="2"/>
      <c r="L18" s="2"/>
    </row>
    <row r="19" spans="1:12" ht="14.45" x14ac:dyDescent="0.35">
      <c r="A19" s="18"/>
      <c r="C19" s="2"/>
      <c r="D19" s="2"/>
      <c r="F19" s="2"/>
      <c r="G19" s="2"/>
      <c r="H19" s="18"/>
      <c r="J19" s="2"/>
      <c r="K19" s="2"/>
      <c r="L19" s="2"/>
    </row>
    <row r="20" spans="1:12" ht="14.45" x14ac:dyDescent="0.35">
      <c r="A20" s="18"/>
      <c r="C20" s="2"/>
      <c r="D20" s="2"/>
      <c r="E20" s="2"/>
      <c r="F20" s="2"/>
      <c r="G20" s="2"/>
      <c r="H20" s="18"/>
      <c r="L20" s="2"/>
    </row>
    <row r="21" spans="1:12" ht="14.45" x14ac:dyDescent="0.35">
      <c r="A21" s="18"/>
      <c r="C21" s="2"/>
      <c r="D21" s="2"/>
      <c r="E21" s="2"/>
      <c r="F21" s="2"/>
      <c r="G21" s="2"/>
      <c r="H21" s="18"/>
      <c r="J21" s="2"/>
      <c r="K21" s="2"/>
      <c r="L21" s="2"/>
    </row>
    <row r="22" spans="1:12" ht="14.45" x14ac:dyDescent="0.35">
      <c r="A22" s="18"/>
      <c r="C22" s="2"/>
      <c r="D22" s="2"/>
      <c r="F22" s="2"/>
      <c r="G22" s="2"/>
      <c r="H22" s="18"/>
      <c r="J22" s="2"/>
      <c r="K22" s="2"/>
      <c r="L22" s="2"/>
    </row>
    <row r="23" spans="1:12" ht="14.45" x14ac:dyDescent="0.35">
      <c r="A23" s="18"/>
      <c r="C23" s="2"/>
      <c r="D23" s="2"/>
      <c r="E23" s="2"/>
      <c r="F23" s="2"/>
      <c r="G23" s="2"/>
      <c r="H23" s="18"/>
      <c r="L23" s="2"/>
    </row>
    <row r="24" spans="1:12" ht="14.45" x14ac:dyDescent="0.35">
      <c r="A24" s="18"/>
      <c r="C24" s="2"/>
      <c r="D24" s="2"/>
      <c r="E24" s="2"/>
      <c r="F24" s="2"/>
      <c r="G24" s="2"/>
      <c r="H24" s="18"/>
      <c r="J24" s="2"/>
      <c r="K24" s="2"/>
      <c r="L24" s="2"/>
    </row>
    <row r="25" spans="1:12" ht="14.45" x14ac:dyDescent="0.35">
      <c r="A25" s="18"/>
      <c r="C25" s="2"/>
      <c r="D25" s="2"/>
      <c r="E25" s="2"/>
      <c r="F25" s="2"/>
      <c r="G25" s="2"/>
      <c r="H25" s="18"/>
      <c r="J25" s="2"/>
      <c r="K25" s="2"/>
      <c r="L25" s="2"/>
    </row>
    <row r="26" spans="1:12" ht="14.45" x14ac:dyDescent="0.35">
      <c r="A26" s="18"/>
      <c r="D26" s="2"/>
      <c r="E26" s="2"/>
      <c r="F26" s="2"/>
      <c r="G26" s="2"/>
      <c r="H26" s="18"/>
      <c r="L26" s="2"/>
    </row>
    <row r="27" spans="1:12" ht="14.45" x14ac:dyDescent="0.35">
      <c r="A27" s="18"/>
      <c r="C27" s="2"/>
      <c r="D27" s="2"/>
      <c r="E27" s="2"/>
      <c r="F27" s="2"/>
      <c r="G27" s="2"/>
      <c r="H27" s="18"/>
      <c r="J27" s="2"/>
      <c r="K27" s="2"/>
      <c r="L27" s="2"/>
    </row>
    <row r="28" spans="1:12" ht="14.45" x14ac:dyDescent="0.35">
      <c r="A28" s="18"/>
      <c r="C28" s="2"/>
      <c r="D28" s="2"/>
      <c r="E28" s="2"/>
      <c r="F28" s="2"/>
      <c r="G28" s="2"/>
      <c r="H28" s="18"/>
      <c r="J28" s="2"/>
      <c r="K28" s="2"/>
      <c r="L28" s="2"/>
    </row>
    <row r="29" spans="1:12" ht="14.45" x14ac:dyDescent="0.35">
      <c r="A29" s="18"/>
      <c r="D29" s="2"/>
      <c r="E29" s="2"/>
      <c r="F29" s="2"/>
      <c r="G29" s="2"/>
      <c r="H29" s="18"/>
      <c r="L29" s="2"/>
    </row>
    <row r="30" spans="1:12" ht="14.45" x14ac:dyDescent="0.35">
      <c r="A30" s="18"/>
      <c r="C30" s="2"/>
      <c r="D30" s="2"/>
      <c r="E30" s="2"/>
      <c r="F30" s="2"/>
      <c r="G30" s="2"/>
      <c r="H30" s="18"/>
      <c r="J30" s="2"/>
      <c r="K30" s="2"/>
      <c r="L30" s="2"/>
    </row>
    <row r="31" spans="1:12" ht="14.45" x14ac:dyDescent="0.35">
      <c r="A31" s="18"/>
      <c r="C31" s="2"/>
      <c r="D31" s="2"/>
      <c r="E31" s="2"/>
      <c r="F31" s="2"/>
      <c r="G31" s="2"/>
      <c r="H31" s="18"/>
      <c r="J31" s="2"/>
      <c r="K31" s="2"/>
      <c r="L31" s="2"/>
    </row>
    <row r="32" spans="1:12" x14ac:dyDescent="0.25">
      <c r="A32" s="18"/>
      <c r="D32" s="2"/>
      <c r="E32" s="2"/>
      <c r="F32" s="2"/>
      <c r="G32" s="2"/>
      <c r="H32" s="18"/>
      <c r="L32" s="2"/>
    </row>
    <row r="33" spans="1:12" x14ac:dyDescent="0.25">
      <c r="A33" s="18"/>
      <c r="C33" s="2"/>
      <c r="D33" s="2"/>
      <c r="E33" s="2"/>
      <c r="F33" s="2"/>
      <c r="G33" s="2"/>
      <c r="H33" s="18"/>
      <c r="J33" s="2"/>
      <c r="K33" s="2"/>
      <c r="L33" s="2"/>
    </row>
    <row r="34" spans="1:12" x14ac:dyDescent="0.25">
      <c r="A34" s="18"/>
      <c r="C34" s="2"/>
      <c r="D34" s="2"/>
      <c r="E34" s="2"/>
      <c r="F34" s="2"/>
      <c r="G34" s="2"/>
      <c r="H34" s="18"/>
      <c r="J34" s="2"/>
      <c r="K34" s="2"/>
      <c r="L34" s="2"/>
    </row>
    <row r="35" spans="1:12" x14ac:dyDescent="0.25">
      <c r="A35" s="18"/>
      <c r="D35" s="2"/>
      <c r="E35" s="2"/>
      <c r="F35" s="2"/>
      <c r="G35" s="2"/>
      <c r="H35" s="18"/>
      <c r="L35" s="2"/>
    </row>
    <row r="36" spans="1:12" x14ac:dyDescent="0.25">
      <c r="A36" s="18"/>
      <c r="C36" s="2"/>
      <c r="D36" s="2"/>
      <c r="E36" s="2"/>
      <c r="F36" s="2"/>
      <c r="G36" s="2"/>
      <c r="H36" s="18"/>
      <c r="J36" s="2"/>
      <c r="K36" s="2"/>
      <c r="L36" s="2"/>
    </row>
    <row r="37" spans="1:12" x14ac:dyDescent="0.25">
      <c r="A37" s="18"/>
      <c r="E37" s="2"/>
      <c r="F37" s="2"/>
      <c r="G37" s="2"/>
      <c r="H37" s="18"/>
      <c r="I37" s="2"/>
      <c r="J37" s="2"/>
      <c r="K37" s="2"/>
      <c r="L37" s="2"/>
    </row>
    <row r="38" spans="1:12" x14ac:dyDescent="0.25">
      <c r="A38" s="18"/>
      <c r="C38" s="2"/>
      <c r="D38" s="2"/>
      <c r="E38" s="2"/>
      <c r="F38" s="2"/>
      <c r="G38" s="2"/>
      <c r="H38" s="18"/>
      <c r="J38" s="2"/>
      <c r="K38" s="2"/>
      <c r="L38" s="2"/>
    </row>
    <row r="39" spans="1:12" x14ac:dyDescent="0.25">
      <c r="A39" s="18"/>
      <c r="B39" s="2"/>
      <c r="C39" s="2"/>
      <c r="D39" s="2"/>
      <c r="E39" s="2"/>
      <c r="F39" s="2"/>
      <c r="G39" s="2"/>
      <c r="H39" s="18"/>
      <c r="I39" s="2"/>
      <c r="J39" s="2"/>
      <c r="K39" s="2"/>
      <c r="L39" s="2"/>
    </row>
    <row r="40" spans="1:12" x14ac:dyDescent="0.25">
      <c r="A40" s="18"/>
      <c r="D40" s="2"/>
      <c r="E40" s="2"/>
      <c r="F40" s="2"/>
      <c r="G40" s="2"/>
      <c r="H40" s="2"/>
      <c r="I40" s="2"/>
      <c r="J40" s="2"/>
      <c r="K40" s="2"/>
      <c r="L40" s="2"/>
    </row>
    <row r="41" spans="1:12" x14ac:dyDescent="0.25">
      <c r="A41" s="18"/>
      <c r="C41" s="2"/>
    </row>
    <row r="42" spans="1:12" x14ac:dyDescent="0.25">
      <c r="A42" s="18"/>
      <c r="C42" s="2"/>
    </row>
  </sheetData>
  <mergeCells count="8">
    <mergeCell ref="D2:E2"/>
    <mergeCell ref="A1:G1"/>
    <mergeCell ref="J2:K2"/>
    <mergeCell ref="I1:O1"/>
    <mergeCell ref="B2:C2"/>
    <mergeCell ref="F2:G2"/>
    <mergeCell ref="L2:M2"/>
    <mergeCell ref="N2:O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tabSelected="1" workbookViewId="0">
      <selection activeCell="N18" sqref="N18"/>
    </sheetView>
  </sheetViews>
  <sheetFormatPr defaultRowHeight="15" x14ac:dyDescent="0.25"/>
  <sheetData>
    <row r="1" spans="1:13" x14ac:dyDescent="0.25">
      <c r="A1" s="10" t="s">
        <v>36</v>
      </c>
      <c r="B1" s="20" t="s">
        <v>19</v>
      </c>
      <c r="C1" s="20"/>
      <c r="D1" s="14"/>
      <c r="E1" s="20" t="s">
        <v>34</v>
      </c>
      <c r="F1" s="20"/>
      <c r="G1" s="13"/>
      <c r="H1" s="10" t="s">
        <v>36</v>
      </c>
      <c r="I1" s="20" t="s">
        <v>19</v>
      </c>
      <c r="J1" s="20"/>
      <c r="K1" s="14"/>
      <c r="L1" s="20" t="s">
        <v>35</v>
      </c>
      <c r="M1" s="20"/>
    </row>
    <row r="2" spans="1:13" ht="14.45" x14ac:dyDescent="0.35">
      <c r="B2" s="3" t="s">
        <v>17</v>
      </c>
      <c r="C2" s="3" t="s">
        <v>18</v>
      </c>
      <c r="D2" s="3"/>
      <c r="E2" s="3" t="s">
        <v>17</v>
      </c>
      <c r="F2" s="3" t="s">
        <v>18</v>
      </c>
      <c r="G2" s="1"/>
      <c r="I2" s="3" t="s">
        <v>17</v>
      </c>
      <c r="J2" s="3" t="s">
        <v>18</v>
      </c>
      <c r="K2" s="3"/>
      <c r="L2" s="3" t="s">
        <v>17</v>
      </c>
      <c r="M2" s="3" t="s">
        <v>18</v>
      </c>
    </row>
    <row r="3" spans="1:13" x14ac:dyDescent="0.25">
      <c r="A3" t="s">
        <v>31</v>
      </c>
      <c r="B3" s="4">
        <v>162.3261</v>
      </c>
      <c r="C3" s="4">
        <v>70.685180000000003</v>
      </c>
      <c r="D3" s="15"/>
      <c r="E3" s="4">
        <v>135.22640000000001</v>
      </c>
      <c r="F3" s="4">
        <v>29.83258</v>
      </c>
      <c r="G3" s="15"/>
      <c r="H3" t="s">
        <v>32</v>
      </c>
      <c r="I3" s="4">
        <v>20.766279999999998</v>
      </c>
      <c r="J3" s="4">
        <v>1.6016900000000001</v>
      </c>
      <c r="L3" s="4">
        <v>23.878080000000001</v>
      </c>
      <c r="M3" s="4">
        <v>8.8202300000000005</v>
      </c>
    </row>
    <row r="4" spans="1:13" x14ac:dyDescent="0.25">
      <c r="A4" t="s">
        <v>30</v>
      </c>
      <c r="B4" s="4">
        <v>204.50880000000001</v>
      </c>
      <c r="C4" s="4">
        <v>52.41451</v>
      </c>
      <c r="E4" s="4">
        <v>10.80227</v>
      </c>
      <c r="F4" s="4">
        <v>3.1152169999999999</v>
      </c>
      <c r="H4" t="s">
        <v>33</v>
      </c>
      <c r="I4" s="4">
        <v>336.32569999999998</v>
      </c>
      <c r="J4" s="4">
        <v>50.384869999999999</v>
      </c>
      <c r="L4" s="4">
        <v>33.606470000000002</v>
      </c>
      <c r="M4" s="4">
        <v>14.339</v>
      </c>
    </row>
  </sheetData>
  <mergeCells count="4">
    <mergeCell ref="I1:J1"/>
    <mergeCell ref="L1:M1"/>
    <mergeCell ref="E1:F1"/>
    <mergeCell ref="B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4</vt:lpstr>
      <vt:lpstr>Figure 5</vt:lpstr>
      <vt:lpstr>Figure 6</vt:lpstr>
      <vt:lpstr>Figure S1</vt:lpstr>
      <vt:lpstr>Figure S2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bha Taneja</dc:creator>
  <cp:lastModifiedBy>H K  Prasad</cp:lastModifiedBy>
  <dcterms:created xsi:type="dcterms:W3CDTF">2020-06-19T09:28:39Z</dcterms:created>
  <dcterms:modified xsi:type="dcterms:W3CDTF">2020-06-20T13:17:08Z</dcterms:modified>
</cp:coreProperties>
</file>